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S:\Christian Projects\Incidence meta-analysis\Manuscript\Submit to CID\"/>
    </mc:Choice>
  </mc:AlternateContent>
  <bookViews>
    <workbookView xWindow="0" yWindow="0" windowWidth="28800" windowHeight="12000"/>
  </bookViews>
  <sheets>
    <sheet name="Incidence_Final"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76" i="1" l="1"/>
  <c r="K76" i="1" s="1"/>
  <c r="J75" i="1"/>
  <c r="K75" i="1" s="1"/>
  <c r="J74" i="1"/>
  <c r="K74" i="1" s="1"/>
  <c r="K73" i="1"/>
  <c r="J73" i="1"/>
  <c r="J72" i="1"/>
  <c r="K72" i="1" s="1"/>
  <c r="J71" i="1"/>
  <c r="K71" i="1" s="1"/>
  <c r="J70" i="1"/>
  <c r="K70" i="1" s="1"/>
  <c r="K69" i="1"/>
  <c r="J69" i="1"/>
  <c r="J68" i="1"/>
  <c r="K68" i="1" s="1"/>
  <c r="J67" i="1"/>
  <c r="K67" i="1" s="1"/>
  <c r="J66" i="1"/>
  <c r="K66" i="1" s="1"/>
  <c r="K65" i="1"/>
  <c r="J65" i="1"/>
  <c r="J64" i="1"/>
  <c r="K64" i="1" s="1"/>
  <c r="J63" i="1"/>
  <c r="K63" i="1" s="1"/>
  <c r="J62" i="1"/>
  <c r="K62" i="1" s="1"/>
  <c r="K61" i="1"/>
  <c r="J61" i="1"/>
  <c r="J60" i="1"/>
  <c r="K60" i="1" s="1"/>
  <c r="J59" i="1"/>
  <c r="K58" i="1"/>
  <c r="J58" i="1"/>
  <c r="J57" i="1"/>
  <c r="K57" i="1" s="1"/>
  <c r="J56" i="1"/>
  <c r="J55" i="1"/>
  <c r="K55" i="1" s="1"/>
  <c r="J54" i="1"/>
  <c r="K53" i="1"/>
  <c r="J53" i="1"/>
  <c r="J52" i="1"/>
  <c r="K51" i="1"/>
  <c r="J51" i="1"/>
  <c r="J50" i="1"/>
  <c r="K50" i="1" s="1"/>
  <c r="J49" i="1"/>
  <c r="K49" i="1" s="1"/>
  <c r="J48" i="1"/>
  <c r="K48" i="1" s="1"/>
  <c r="K47" i="1"/>
  <c r="J47" i="1"/>
  <c r="J46" i="1"/>
  <c r="J45" i="1"/>
  <c r="K45" i="1" s="1"/>
  <c r="J44" i="1"/>
  <c r="J43" i="1"/>
  <c r="J42" i="1"/>
  <c r="J41" i="1"/>
  <c r="J40" i="1"/>
  <c r="J39" i="1"/>
  <c r="J38" i="1"/>
  <c r="J37" i="1"/>
  <c r="K37" i="1" s="1"/>
  <c r="J36" i="1"/>
  <c r="J35" i="1"/>
  <c r="J34" i="1"/>
  <c r="J33" i="1"/>
  <c r="J32" i="1"/>
  <c r="J31" i="1"/>
  <c r="K31" i="1" s="1"/>
  <c r="K30" i="1"/>
  <c r="J30" i="1"/>
  <c r="J29" i="1"/>
  <c r="K29" i="1" s="1"/>
  <c r="J28" i="1"/>
  <c r="K28" i="1" s="1"/>
  <c r="J27" i="1"/>
  <c r="K27" i="1" s="1"/>
  <c r="K26" i="1"/>
  <c r="J26" i="1"/>
  <c r="J22" i="1"/>
  <c r="K22" i="1" s="1"/>
  <c r="J21" i="1"/>
  <c r="J20" i="1"/>
  <c r="K20" i="1" s="1"/>
  <c r="J19" i="1"/>
  <c r="K19" i="1" s="1"/>
  <c r="J18" i="1"/>
  <c r="K18" i="1" s="1"/>
  <c r="K17" i="1"/>
  <c r="J17" i="1"/>
  <c r="J16" i="1"/>
  <c r="K16" i="1" s="1"/>
  <c r="J15" i="1"/>
  <c r="K15" i="1" s="1"/>
  <c r="J14" i="1"/>
  <c r="K14" i="1" s="1"/>
  <c r="K12" i="1"/>
  <c r="J12" i="1"/>
  <c r="J11" i="1"/>
  <c r="K11" i="1" s="1"/>
  <c r="K10" i="1"/>
  <c r="J9" i="1"/>
  <c r="J8" i="1"/>
  <c r="J7" i="1"/>
  <c r="K7" i="1" s="1"/>
  <c r="K6" i="1"/>
  <c r="J6" i="1"/>
  <c r="J5" i="1"/>
  <c r="K5" i="1" s="1"/>
  <c r="K4" i="1"/>
  <c r="J4" i="1"/>
  <c r="J3" i="1"/>
  <c r="K3" i="1" s="1"/>
  <c r="K2" i="1"/>
  <c r="J2" i="1"/>
</calcChain>
</file>

<file path=xl/sharedStrings.xml><?xml version="1.0" encoding="utf-8"?>
<sst xmlns="http://schemas.openxmlformats.org/spreadsheetml/2006/main" count="276" uniqueCount="186">
  <si>
    <t>PMID</t>
  </si>
  <si>
    <t>Author</t>
  </si>
  <si>
    <t>City/Region, Country</t>
  </si>
  <si>
    <t>Observation period began (year)</t>
  </si>
  <si>
    <t>Follow up (months)</t>
  </si>
  <si>
    <t>Population</t>
  </si>
  <si>
    <t>Person-years observed</t>
  </si>
  <si>
    <t>Crude # typhoid cases</t>
  </si>
  <si>
    <t>Crude monthly incidence
per 100,000</t>
  </si>
  <si>
    <t>Crude Incidence per 100,000/year (or 100,000 PYO)</t>
  </si>
  <si>
    <t>Age Specific Crude Incidence</t>
  </si>
  <si>
    <t>Adjusted Incidence (100,000/year or 100,000 PYO)</t>
  </si>
  <si>
    <t>Age Specific Adjusted Incidence (100,000/year or 100,000 PYO)</t>
  </si>
  <si>
    <t>Adjustments (if applicable)</t>
  </si>
  <si>
    <t>Acharya, I. L.</t>
  </si>
  <si>
    <t>Kathmandu, Nepal</t>
  </si>
  <si>
    <t>n/a</t>
  </si>
  <si>
    <t>Black, R. E.</t>
  </si>
  <si>
    <t>Santiago, Chile</t>
  </si>
  <si>
    <t>Breiman, R. F.</t>
  </si>
  <si>
    <t>Kibera, Kenya</t>
  </si>
  <si>
    <t>241.1 (247.5)</t>
  </si>
  <si>
    <t xml:space="preserve">
0-1: 86.8
2-4: 521.3
5-9: 596.3
10-17: 299.4
18-34: 123.1
35-49: 31.0
≥50: 47.2</t>
  </si>
  <si>
    <t>822.0 pyo</t>
  </si>
  <si>
    <t>PYO
0-1: 821.5
2-4: 2242.6
5-9: 1788.0
10-17: 869.9
18-34: 312.1
35-49: 100.0
&gt;50: 66.6</t>
  </si>
  <si>
    <t>1. Enrolment adjustment i.e., eligible but no blood culture collected.
2. Healthcare facility adjustment i.e., would not seek care at study clinic for fever</t>
  </si>
  <si>
    <t>Lwak, Kenya</t>
  </si>
  <si>
    <t>29.3 (28.6)</t>
  </si>
  <si>
    <t>0-1: 15.3
2-4: 28.5
5-9: 17.7
10-17: 23.9
18-34: 63.4
35-49: 0
≥50: 19.3</t>
  </si>
  <si>
    <t>445.0 pyo</t>
  </si>
  <si>
    <t>PYO
0-1: 345.7
2-4: 742.6
5-9: 215.5
10-17: 260.4
18-34: 815.7
35-49: 0.0
&gt;50: 565.8</t>
  </si>
  <si>
    <t>Brooks, W. A.</t>
  </si>
  <si>
    <t>Dhaka, Bangladesh</t>
  </si>
  <si>
    <t xml:space="preserve">Age &lt;5 yrs: 1,870.0
Age ≥5 yrs:  210.0
</t>
  </si>
  <si>
    <t>Chuttani, C. S.</t>
  </si>
  <si>
    <t>Dehli, India</t>
  </si>
  <si>
    <t>Crump, J. A.</t>
  </si>
  <si>
    <t>Bilbeis, Egypt</t>
  </si>
  <si>
    <t>1. Healthcare facility adjustment.
2. Test sensivity adjustment i.e., blood culture.
3. Seasonality i.e., less than 12 months enrollment.</t>
  </si>
  <si>
    <t>Guiraud, I.</t>
  </si>
  <si>
    <t>Nanoro, Burkina Faso</t>
  </si>
  <si>
    <t>&lt;5 yrs: 11 pyo
5-15 yrs: 56 pyo</t>
  </si>
  <si>
    <t>&lt;5 yrs: 224 pyo
5-15 yrs: 273 pyo</t>
  </si>
  <si>
    <t>1. Referral adjustment i.e., not referred from clinics to enrollment site. 
2. Healthcare facility adjustment i.e., would not seek care at study clinic for fever.
3. Enrollment adjustment i.e., eligible but no blood culture collected.
4. Test sensivity adjustment i.e., blood culture.</t>
  </si>
  <si>
    <t>Hejfec, L. B.</t>
  </si>
  <si>
    <t>Moscow, Russia</t>
  </si>
  <si>
    <t>1966-1967</t>
  </si>
  <si>
    <t>Khan, M. I.</t>
  </si>
  <si>
    <t>Karachi, Pakistan</t>
  </si>
  <si>
    <t>175.1 (201.3 pyo)</t>
  </si>
  <si>
    <t>Klugman, K. P.</t>
  </si>
  <si>
    <t>Eastern Transvaal, South Africa</t>
  </si>
  <si>
    <t>Levine, M. M.</t>
  </si>
  <si>
    <t>Occidente Santiago, Chile</t>
  </si>
  <si>
    <t>Oriente/Norte Santiago, Chile</t>
  </si>
  <si>
    <t>Lin, F. Y.</t>
  </si>
  <si>
    <t>Dong Thap Province, Vietnam</t>
  </si>
  <si>
    <t>&lt;2 yrs: 0
2-4 yrs: 358
5-9 yrs: 531
10-14 yrs: 429
15-19 yrs: 153
20-29 yrs:  149
30-39 yrs: 51
40-49 yrs: 39
≥50 yrs: 27</t>
  </si>
  <si>
    <t>Marks, F.</t>
  </si>
  <si>
    <t>Nioko, Burkina Faso</t>
  </si>
  <si>
    <t>18.8 (25.3 pyo)</t>
  </si>
  <si>
    <r>
      <t xml:space="preserve">0-1 years: 0 pyo
2-4 years: 48 pyo
5-14 years: 82 pyo
</t>
    </r>
    <r>
      <rPr>
        <sz val="11"/>
        <color theme="1"/>
        <rFont val="Calibri"/>
        <family val="2"/>
      </rPr>
      <t>≥15 years: 0 pyo</t>
    </r>
  </si>
  <si>
    <t>104 pyo</t>
  </si>
  <si>
    <t>(Age 0-1 yrs: 0
Age 2-4 yrs: 251
Age 5-14 yrs: 315
Age &lt;15 yrs: 227
Age ≥15 yrs: 0
All: 104)</t>
  </si>
  <si>
    <t>1. Healthcare facility adjustment i.e.,  would not seek care at study clinic for fever.
2. Enrollment adjustment i.e., eligible but no blood culture collected.</t>
  </si>
  <si>
    <t>Polesgo, Burkina Faso</t>
  </si>
  <si>
    <t>114.4 (145.4 pyo)</t>
  </si>
  <si>
    <r>
      <t xml:space="preserve">0-1 years: 0 pyo
2-4 years: 605 pyo
5-14 years: 238 pyo
</t>
    </r>
    <r>
      <rPr>
        <sz val="11"/>
        <color theme="1"/>
        <rFont val="Calibri"/>
        <family val="2"/>
      </rPr>
      <t>≥15 years: 41 pyo</t>
    </r>
  </si>
  <si>
    <t>383 pyo</t>
  </si>
  <si>
    <t>(Age 0-1 yrs: 0
Age 2-4 yrs: 1,890
Age 5-14 yrs: 485
Age &lt;15 yrs: 719
Age ≥15 yrs: 107
All: 383)</t>
  </si>
  <si>
    <t>Bandim, Guinea-Bissau</t>
  </si>
  <si>
    <t>2.1 (5.2 pyo)</t>
  </si>
  <si>
    <r>
      <t xml:space="preserve">0-1 years: 0 pyo
2-4 years: 26 pyo
5-14 years: 9 pyo
</t>
    </r>
    <r>
      <rPr>
        <sz val="11"/>
        <color theme="1"/>
        <rFont val="Calibri"/>
        <family val="2"/>
      </rPr>
      <t>≥15 years: 3 pyo</t>
    </r>
  </si>
  <si>
    <t>10 pyo</t>
  </si>
  <si>
    <t>(Age 0-1 yrs: 0
Age 2-4 yrs: 53
Age 5-14 yrs: 18
Age &lt;15 yrs: 20
Age ≥15 yrs: 4
All: 10)</t>
  </si>
  <si>
    <t>Pikine, Senegal</t>
  </si>
  <si>
    <t>1.4 (4.6 pyo)</t>
  </si>
  <si>
    <r>
      <t xml:space="preserve">0-1 years: 0 pyo
2-4 years: 0 pyo
5-14 years: 7 pyo
</t>
    </r>
    <r>
      <rPr>
        <sz val="11"/>
        <color theme="1"/>
        <rFont val="Calibri"/>
        <family val="2"/>
      </rPr>
      <t>≥15 years: 5 pyo</t>
    </r>
  </si>
  <si>
    <t>(Age 0-1 yrs: n/a
Age 2-4 yrs: n/a
Age 5-14 yrs: n/a
Age &lt;15 yrs: n/a
Age ≥15 yrs: n/a
All: n/a)</t>
  </si>
  <si>
    <t>Asante Akim North, Ghana</t>
  </si>
  <si>
    <t>24.8 (153.3 pyo)</t>
  </si>
  <si>
    <t>0-1 years: 49 pyo
2-4 years: 442 pyo
5-14 years: 119 pyo</t>
  </si>
  <si>
    <t>389 pyo</t>
  </si>
  <si>
    <t>(Age 0-1 yrs: 120
Age 2-4 yrs: 1,079
Age 5-14 yrs: 314
Age &lt;15 yrs: 389
Age ≥15 yrs: NA
All: NA)</t>
  </si>
  <si>
    <t>East Wad Medani, Sudan</t>
  </si>
  <si>
    <t>(Age 0-1 yrs: 0
Age 2-4 yrs: 0
Age 5-14 yrs: 0
Age &lt;15 yrs: 0
Age ≥15 yrs: 0
All: 0)</t>
  </si>
  <si>
    <t>Butajira, Ethiopia</t>
  </si>
  <si>
    <t>2.8 (4.1 pyo)</t>
  </si>
  <si>
    <r>
      <t xml:space="preserve">0-1 years: 0 pyo
2-4 years: 0 pyo
5-14 years: 6 pyo
</t>
    </r>
    <r>
      <rPr>
        <sz val="11"/>
        <color theme="1"/>
        <rFont val="Calibri"/>
        <family val="2"/>
      </rPr>
      <t>≥15 years: 4 pyo</t>
    </r>
  </si>
  <si>
    <t>(Age 0-1 yrs: NA
Age 2-4 yrs: NA
Age 5-14 yrs: NA
Age &lt;15 yrs: NA
Age ≥15 yrs: NA
All: NA)</t>
  </si>
  <si>
    <t>Imerintsiatosika, Madagascar</t>
  </si>
  <si>
    <t>7.8 (41.6 pyo)</t>
  </si>
  <si>
    <r>
      <t xml:space="preserve">0-1 years: 0 pyo
2-4 years: 0 pyo
5-14 years: 123 pyo
</t>
    </r>
    <r>
      <rPr>
        <sz val="11"/>
        <color theme="1"/>
        <rFont val="Calibri"/>
        <family val="2"/>
      </rPr>
      <t>≥15 years: 14 pyo</t>
    </r>
  </si>
  <si>
    <t>58 pyo</t>
  </si>
  <si>
    <t>(Age 0-1 yrs: 0
Age 2-4 yrs: 0
Age 5-14 yrs: 171
Age &lt;15 yrs: 95
Age ≥15 yrs: 20
All: 58)</t>
  </si>
  <si>
    <t>Isotry, Madagascar</t>
  </si>
  <si>
    <t>3.2 (35.1 pyo)</t>
  </si>
  <si>
    <r>
      <t xml:space="preserve">0-1 years: 0 pyo
2-4 years: 0 pyo
5-14 years: 50 pyo
</t>
    </r>
    <r>
      <rPr>
        <sz val="11"/>
        <color theme="1"/>
        <rFont val="Calibri"/>
        <family val="2"/>
      </rPr>
      <t>≥15 years: 36 pyo</t>
    </r>
  </si>
  <si>
    <t>42 pyo</t>
  </si>
  <si>
    <t>(Age 0-1 yrs: 0
Age 2-4 yrs: 0
Age 5-14 yrs: 62
Age &lt;15 yrs: 42
Age ≥15 yrs: 42
All: 42)</t>
  </si>
  <si>
    <t>Pietermaritzburg, South Africa</t>
  </si>
  <si>
    <t>0.3 (1.7 pyo)</t>
  </si>
  <si>
    <r>
      <t xml:space="preserve">0-1 years: 0 pyo
2-4 years: 0 pyo
5-14 years: 0 pyo
</t>
    </r>
    <r>
      <rPr>
        <sz val="11"/>
        <color theme="1"/>
        <rFont val="Calibri"/>
        <family val="2"/>
      </rPr>
      <t>≥15 years: 2 pyo</t>
    </r>
  </si>
  <si>
    <t>Moshi Urban District, Tanzania</t>
  </si>
  <si>
    <t>1.9 (44.0 pyo)</t>
  </si>
  <si>
    <r>
      <t xml:space="preserve">0-1 years: 0 pyo
2-4 years: 809 pyo
5-14 years: 81 pyo
</t>
    </r>
    <r>
      <rPr>
        <sz val="11"/>
        <color theme="1"/>
        <rFont val="Calibri"/>
        <family val="2"/>
      </rPr>
      <t>≥15 years: 158 pyo</t>
    </r>
  </si>
  <si>
    <t>168 pyo</t>
  </si>
  <si>
    <t>(Age 0-1 yrs: 0
Age 2-4 yrs: 1,028
Age 5-14 yrs: 103
Age &lt;15 yrs: 155
Age ≥15 yrs: 201
All: 168)</t>
  </si>
  <si>
    <t>Moshi Rural District, Tanzania</t>
  </si>
  <si>
    <t>0.4 (7.9 pyo)</t>
  </si>
  <si>
    <r>
      <t xml:space="preserve">0-1 years: 0 pyo
2-4 years: 0 pyo
5-14 years: 15 pyo
</t>
    </r>
    <r>
      <rPr>
        <sz val="11"/>
        <color theme="1"/>
        <rFont val="Calibri"/>
        <family val="2"/>
      </rPr>
      <t>≥15 years: 22 pyo</t>
    </r>
  </si>
  <si>
    <t>20 pyo</t>
  </si>
  <si>
    <t>(Age 0-1 yrs: 0
Age 2-4 yrs: 0
Age 5-14 yrs: 18
Age &lt;15 yrs: 18
Age ≥15 yrs: 28
All: 20)</t>
  </si>
  <si>
    <t>92.1 (283.9 pyo)</t>
  </si>
  <si>
    <r>
      <t xml:space="preserve">0-1 years: 148 pyo
2-4 years: 490 pyo
5-14 years: 489 pyo
</t>
    </r>
    <r>
      <rPr>
        <sz val="11"/>
        <color theme="1"/>
        <rFont val="Calibri"/>
        <family val="2"/>
      </rPr>
      <t>≥15 years: 141 pyo</t>
    </r>
  </si>
  <si>
    <t>284 pyo</t>
  </si>
  <si>
    <t>(Age 0-1 yrs: 148
Age 2-4 yrs: 490
Age 5-14 yrs: 489
Age &lt;15 yrs: 419
Age ≥15 yrs: 141
All: 284)</t>
  </si>
  <si>
    <t>No adjustments: active surveillance site.</t>
  </si>
  <si>
    <t>Mitra, M.</t>
  </si>
  <si>
    <t>Kolkata, India</t>
  </si>
  <si>
    <t>Naheed, A.</t>
  </si>
  <si>
    <t>160.7 (200 pyo)</t>
  </si>
  <si>
    <r>
      <t xml:space="preserve">&lt;5: 1,050 pyo
</t>
    </r>
    <r>
      <rPr>
        <sz val="11"/>
        <color theme="1"/>
        <rFont val="Calibri"/>
        <family val="2"/>
      </rPr>
      <t>≥5: 90 pyo</t>
    </r>
  </si>
  <si>
    <t>280 pyo</t>
  </si>
  <si>
    <r>
      <t xml:space="preserve">&lt;5: 1,600 pyo
</t>
    </r>
    <r>
      <rPr>
        <sz val="11"/>
        <color theme="1"/>
        <rFont val="Calibri"/>
        <family val="2"/>
      </rPr>
      <t>≥5:  100 pyo</t>
    </r>
  </si>
  <si>
    <t>isolation rate among persons without blood culture</t>
  </si>
  <si>
    <t>Nielsen, M. V.</t>
  </si>
  <si>
    <t>Ashanti, Ghana</t>
  </si>
  <si>
    <t>Ochiai, R. L.</t>
  </si>
  <si>
    <t>Age 0-1 yrs: NA
Age 2-4 yrs: 573.2
Age 5-15 yrs: 412.9
Age ≥16 yrs: NA</t>
  </si>
  <si>
    <t>Calcutta, India</t>
  </si>
  <si>
    <t>Age 0-1 yrs: 89.2
Age 2-4 yrs: 340.1
Age 5-15 yrs: 493.5
Age ≥16 yrs: 119.7</t>
  </si>
  <si>
    <t>Hue, Vietnam</t>
  </si>
  <si>
    <t>Age 0-1 yrs: NA
Age 2-4 yrs: NA
Age 5-15 yrs: 24.2
Age ≥16 yrs: 10.9</t>
  </si>
  <si>
    <t>Hechi City, China</t>
  </si>
  <si>
    <t>Age 0-1 yrs: NA
Age 2-4 yrs: NA
Age 5-15 yrs: 29.3
Age ≥16 yrs: 12.4</t>
  </si>
  <si>
    <t>Owais, A.</t>
  </si>
  <si>
    <t>287.3 (405.2 pyo)</t>
  </si>
  <si>
    <t>&lt; 12 months 506.4 pyo
12–23 months 379.8 pyo
24–59 months 379.8 pyo</t>
  </si>
  <si>
    <t>Punjabi, N. H.</t>
  </si>
  <si>
    <t>North Jakarta, Indonesia</t>
  </si>
  <si>
    <r>
      <t xml:space="preserve">&lt;5 years: 71.9
5-20 years: 135.1
20-40years: 49.4
</t>
    </r>
    <r>
      <rPr>
        <sz val="11"/>
        <color theme="1"/>
        <rFont val="Calibri"/>
        <family val="2"/>
      </rPr>
      <t>≥40 years: 10.6</t>
    </r>
  </si>
  <si>
    <t>Siddiqui, F. J.</t>
  </si>
  <si>
    <t>all: 29,170
0-1 years: 3,877.5
&gt;1-5 years: 11,668
&gt;5-10 years: 9,595
&gt;10-15 years: 4,030</t>
  </si>
  <si>
    <t>168.0 (168.0 pyo)</t>
  </si>
  <si>
    <t>all: 270 pyo
0-1 years: 0
&gt;1-5 years: 110 pyo
&gt;5-10 years: 280 pyo
&gt;10-15 years: 220 pyo</t>
  </si>
  <si>
    <t>Simanjuntak, C. H.</t>
  </si>
  <si>
    <t>Sumatra, Indonesia</t>
  </si>
  <si>
    <t>3-6 years: 1307
7-9 years: 1352
10-14 years: 1150
15-19 years: 987
20-29 years: 263
30-44 years: 146</t>
  </si>
  <si>
    <t>Sinha, A.</t>
  </si>
  <si>
    <t>New Delhi, India</t>
  </si>
  <si>
    <t>all: 6,454
&lt;5 years: 1027
5-19 years: 2743
19-40 years: 2684</t>
  </si>
  <si>
    <t>880.0 (976.1 pyo)</t>
  </si>
  <si>
    <t>all: 980 pyo
&lt;5 years: 273 pyo
5-19 years: 117 pyo
19-40 years: 110 pyo</t>
  </si>
  <si>
    <t>Srikantiah, P.</t>
  </si>
  <si>
    <t>Fayoum, Egypt</t>
  </si>
  <si>
    <r>
      <t xml:space="preserve">0-4 years: 6
5-9 years: 143
10-14 years: 160
</t>
    </r>
    <r>
      <rPr>
        <sz val="11"/>
        <color theme="1"/>
        <rFont val="Calibri"/>
        <family val="2"/>
      </rPr>
      <t>≥15 years: 34</t>
    </r>
  </si>
  <si>
    <t>health care provider sampling (x1.1, x10.6, x10.3), 21-week study period, and blood culture sensitivity (x2.0)</t>
  </si>
  <si>
    <t>Sur, D.</t>
  </si>
  <si>
    <t>255.3 (265.2 pyo)</t>
  </si>
  <si>
    <t>2.0-4.9 yrs: 1,292.1
5.0-14.9 yrs: 609.6
≥15.0 yrs: 58.4</t>
  </si>
  <si>
    <t>Thriemer, K.</t>
  </si>
  <si>
    <t>Pemba Island, Tanzania</t>
  </si>
  <si>
    <t>≤ 5 years: 3.1
&gt;5-15 years: 3.9
&gt;15 years: 4.9</t>
  </si>
  <si>
    <t>≤ 5 years: 84
&gt;5-15 years: 101
&gt;15 years: 128</t>
  </si>
  <si>
    <t>1. Healthcare facility adjustment i.e.,  would not seek care at study clinic for fever.
2. Enrollment adjustment i.e., eligible but no blood culture collected.
3. Blood culture volume adequacy adjustment.
4. Blood culture sensitivity adjustment.</t>
  </si>
  <si>
    <t>Wahdan, M. H.</t>
  </si>
  <si>
    <t>Alexandria, Egypt</t>
  </si>
  <si>
    <t>Wang, Z.</t>
  </si>
  <si>
    <t>Baoying county, China</t>
  </si>
  <si>
    <t>Yang, H. H.</t>
  </si>
  <si>
    <t>Guan, China</t>
  </si>
  <si>
    <t>3-4 years: 0
5-9 years: 13.7
10-14 years: 25.1
15-19 years: 32.5
&gt;20 years: 12.9</t>
  </si>
  <si>
    <t>Yugoslav Typhoid Commission</t>
  </si>
  <si>
    <t>Osijek, Yugoslavia</t>
  </si>
  <si>
    <t>1954, cohort A</t>
  </si>
  <si>
    <t>1955, cohort A</t>
  </si>
  <si>
    <t>1956, cohort A</t>
  </si>
  <si>
    <t>1957, cohort A</t>
  </si>
  <si>
    <t>1958, cohort A</t>
  </si>
  <si>
    <t>1959, cohort A</t>
  </si>
  <si>
    <t>1955, cohort B</t>
  </si>
  <si>
    <t>1956, cohort B</t>
  </si>
  <si>
    <t>1957, cohort B</t>
  </si>
  <si>
    <t>1958, cohort B</t>
  </si>
  <si>
    <t>1959, cohort 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
  </numFmts>
  <fonts count="4" x14ac:knownFonts="1">
    <font>
      <sz val="11"/>
      <color theme="1"/>
      <name val="Calibri"/>
      <family val="2"/>
      <scheme val="minor"/>
    </font>
    <font>
      <b/>
      <sz val="11"/>
      <color theme="1"/>
      <name val="Calibri"/>
      <family val="2"/>
      <scheme val="minor"/>
    </font>
    <font>
      <sz val="11"/>
      <color theme="1"/>
      <name val="Calibri"/>
      <family val="2"/>
    </font>
    <font>
      <sz val="11"/>
      <name val="Calibri"/>
      <family val="2"/>
      <scheme val="minor"/>
    </font>
  </fonts>
  <fills count="3">
    <fill>
      <patternFill patternType="none"/>
    </fill>
    <fill>
      <patternFill patternType="gray125"/>
    </fill>
    <fill>
      <patternFill patternType="solid">
        <fgColor theme="2"/>
        <bgColor indexed="64"/>
      </patternFill>
    </fill>
  </fills>
  <borders count="3">
    <border>
      <left/>
      <right/>
      <top/>
      <bottom/>
      <diagonal/>
    </border>
    <border>
      <left style="thin">
        <color theme="0" tint="-0.14993743705557422"/>
      </left>
      <right style="thin">
        <color theme="0" tint="-0.14993743705557422"/>
      </right>
      <top style="thin">
        <color theme="0" tint="-0.14996795556505021"/>
      </top>
      <bottom style="thin">
        <color theme="0" tint="-0.14993743705557422"/>
      </bottom>
      <diagonal/>
    </border>
    <border>
      <left style="thin">
        <color theme="0" tint="-0.14993743705557422"/>
      </left>
      <right style="thin">
        <color theme="0" tint="-0.14993743705557422"/>
      </right>
      <top style="thin">
        <color theme="0" tint="-0.14993743705557422"/>
      </top>
      <bottom style="thin">
        <color theme="0" tint="-0.14993743705557422"/>
      </bottom>
      <diagonal/>
    </border>
  </borders>
  <cellStyleXfs count="1">
    <xf numFmtId="0" fontId="0" fillId="0" borderId="0"/>
  </cellStyleXfs>
  <cellXfs count="43">
    <xf numFmtId="0" fontId="0" fillId="0" borderId="0" xfId="0"/>
    <xf numFmtId="0" fontId="1" fillId="0" borderId="1" xfId="0" applyFont="1" applyBorder="1" applyAlignment="1">
      <alignment horizontal="center" wrapText="1"/>
    </xf>
    <xf numFmtId="3" fontId="1" fillId="0" borderId="1" xfId="0" applyNumberFormat="1" applyFont="1" applyBorder="1" applyAlignment="1">
      <alignment horizontal="center" wrapText="1"/>
    </xf>
    <xf numFmtId="164" fontId="1" fillId="0" borderId="1" xfId="0" applyNumberFormat="1" applyFont="1" applyBorder="1" applyAlignment="1">
      <alignment horizontal="center" wrapText="1"/>
    </xf>
    <xf numFmtId="0" fontId="0" fillId="0" borderId="1" xfId="0" applyBorder="1" applyAlignment="1">
      <alignment horizontal="center"/>
    </xf>
    <xf numFmtId="0" fontId="0" fillId="0" borderId="2" xfId="0" applyBorder="1" applyAlignment="1">
      <alignment horizontal="left"/>
    </xf>
    <xf numFmtId="0" fontId="0" fillId="0" borderId="2" xfId="0" applyBorder="1"/>
    <xf numFmtId="0" fontId="0" fillId="0" borderId="2" xfId="0" applyBorder="1" applyAlignment="1">
      <alignment wrapText="1"/>
    </xf>
    <xf numFmtId="3" fontId="0" fillId="0" borderId="2" xfId="0" applyNumberFormat="1" applyBorder="1" applyAlignment="1">
      <alignment horizontal="right"/>
    </xf>
    <xf numFmtId="0" fontId="0" fillId="0" borderId="2" xfId="0" applyBorder="1" applyAlignment="1">
      <alignment horizontal="right"/>
    </xf>
    <xf numFmtId="3" fontId="0" fillId="0" borderId="2" xfId="0" applyNumberFormat="1" applyBorder="1" applyAlignment="1">
      <alignment wrapText="1"/>
    </xf>
    <xf numFmtId="164" fontId="0" fillId="0" borderId="2" xfId="0" applyNumberFormat="1" applyBorder="1" applyAlignment="1">
      <alignment wrapText="1"/>
    </xf>
    <xf numFmtId="164" fontId="0" fillId="0" borderId="2" xfId="0" applyNumberFormat="1" applyBorder="1" applyAlignment="1">
      <alignment horizontal="right"/>
    </xf>
    <xf numFmtId="0" fontId="0" fillId="2" borderId="2" xfId="0" applyFill="1" applyBorder="1" applyAlignment="1">
      <alignment horizontal="left"/>
    </xf>
    <xf numFmtId="0" fontId="0" fillId="2" borderId="2" xfId="0" applyFill="1" applyBorder="1"/>
    <xf numFmtId="0" fontId="0" fillId="2" borderId="2" xfId="0" applyFill="1" applyBorder="1" applyAlignment="1">
      <alignment wrapText="1"/>
    </xf>
    <xf numFmtId="3" fontId="0" fillId="2" borderId="2" xfId="0" applyNumberFormat="1" applyFill="1" applyBorder="1" applyAlignment="1">
      <alignment horizontal="right"/>
    </xf>
    <xf numFmtId="3" fontId="0" fillId="2" borderId="2" xfId="0" applyNumberFormat="1" applyFill="1" applyBorder="1"/>
    <xf numFmtId="164" fontId="0" fillId="2" borderId="2" xfId="0" applyNumberFormat="1" applyFill="1" applyBorder="1" applyAlignment="1">
      <alignment wrapText="1"/>
    </xf>
    <xf numFmtId="164" fontId="0" fillId="2" borderId="2" xfId="0" applyNumberFormat="1" applyFill="1" applyBorder="1" applyAlignment="1">
      <alignment horizontal="right"/>
    </xf>
    <xf numFmtId="3" fontId="0" fillId="0" borderId="2" xfId="0" applyNumberFormat="1" applyBorder="1"/>
    <xf numFmtId="165" fontId="0" fillId="0" borderId="2" xfId="0" applyNumberFormat="1" applyBorder="1"/>
    <xf numFmtId="2" fontId="0" fillId="0" borderId="2" xfId="0" applyNumberFormat="1" applyBorder="1" applyAlignment="1">
      <alignment horizontal="right"/>
    </xf>
    <xf numFmtId="0" fontId="0" fillId="2" borderId="2" xfId="0" applyFill="1" applyBorder="1" applyAlignment="1">
      <alignment horizontal="right"/>
    </xf>
    <xf numFmtId="3" fontId="0" fillId="2" borderId="2" xfId="0" applyNumberFormat="1" applyFill="1" applyBorder="1" applyAlignment="1">
      <alignment horizontal="right" wrapText="1"/>
    </xf>
    <xf numFmtId="165" fontId="0" fillId="2" borderId="2" xfId="0" applyNumberFormat="1" applyFill="1" applyBorder="1"/>
    <xf numFmtId="3" fontId="0" fillId="2" borderId="2" xfId="0" applyNumberFormat="1" applyFill="1" applyBorder="1" applyAlignment="1">
      <alignment wrapText="1"/>
    </xf>
    <xf numFmtId="2" fontId="0" fillId="2" borderId="2" xfId="0" applyNumberFormat="1" applyFill="1" applyBorder="1"/>
    <xf numFmtId="0" fontId="0" fillId="0" borderId="2" xfId="0" applyBorder="1" applyAlignment="1">
      <alignment horizontal="right" wrapText="1"/>
    </xf>
    <xf numFmtId="3" fontId="0" fillId="0" borderId="2" xfId="0" applyNumberFormat="1" applyBorder="1" applyAlignment="1">
      <alignment horizontal="right" wrapText="1"/>
    </xf>
    <xf numFmtId="164" fontId="0" fillId="2" borderId="2" xfId="0" applyNumberFormat="1" applyFill="1" applyBorder="1"/>
    <xf numFmtId="165" fontId="0" fillId="2" borderId="2" xfId="0" applyNumberFormat="1" applyFill="1" applyBorder="1" applyAlignment="1">
      <alignment wrapText="1"/>
    </xf>
    <xf numFmtId="0" fontId="0" fillId="0" borderId="2" xfId="0" applyBorder="1" applyAlignment="1">
      <alignment horizontal="left" wrapText="1"/>
    </xf>
    <xf numFmtId="3" fontId="3" fillId="2" borderId="2" xfId="0" applyNumberFormat="1" applyFont="1" applyFill="1" applyBorder="1" applyAlignment="1">
      <alignment horizontal="right"/>
    </xf>
    <xf numFmtId="164" fontId="0" fillId="0" borderId="2" xfId="0" applyNumberFormat="1" applyBorder="1"/>
    <xf numFmtId="0" fontId="2" fillId="0" borderId="2" xfId="0" applyFont="1" applyBorder="1" applyAlignment="1">
      <alignment wrapText="1"/>
    </xf>
    <xf numFmtId="0" fontId="0" fillId="0" borderId="2" xfId="0" applyFill="1" applyBorder="1" applyAlignment="1">
      <alignment horizontal="left"/>
    </xf>
    <xf numFmtId="0" fontId="0" fillId="0" borderId="2" xfId="0" applyFill="1" applyBorder="1"/>
    <xf numFmtId="0" fontId="3" fillId="0" borderId="0" xfId="0" applyFont="1" applyFill="1" applyAlignment="1">
      <alignment wrapText="1"/>
    </xf>
    <xf numFmtId="3" fontId="0" fillId="0" borderId="2" xfId="0" applyNumberFormat="1" applyFill="1" applyBorder="1"/>
    <xf numFmtId="0" fontId="0" fillId="0" borderId="2" xfId="0" applyFill="1" applyBorder="1" applyAlignment="1">
      <alignment horizontal="right"/>
    </xf>
    <xf numFmtId="165" fontId="0" fillId="0" borderId="2" xfId="0" applyNumberFormat="1" applyFill="1" applyBorder="1"/>
    <xf numFmtId="0" fontId="0" fillId="0" borderId="2" xfId="0" applyFill="1" applyBorder="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76"/>
  <sheetViews>
    <sheetView tabSelected="1" topLeftCell="B1" workbookViewId="0">
      <pane ySplit="1" topLeftCell="A59" activePane="bottomLeft" state="frozen"/>
      <selection pane="bottomLeft" activeCell="L64" sqref="L64"/>
    </sheetView>
  </sheetViews>
  <sheetFormatPr defaultColWidth="8.85546875" defaultRowHeight="15" x14ac:dyDescent="0.25"/>
  <cols>
    <col min="1" max="2" width="9.42578125" style="6" customWidth="1"/>
    <col min="3" max="3" width="16.42578125" style="6" customWidth="1"/>
    <col min="4" max="4" width="21.7109375" style="6" customWidth="1"/>
    <col min="5" max="5" width="13.42578125" style="6" customWidth="1"/>
    <col min="6" max="6" width="9.7109375" style="6" customWidth="1"/>
    <col min="7" max="7" width="10.7109375" style="6" customWidth="1"/>
    <col min="8" max="8" width="17.85546875" style="9" customWidth="1"/>
    <col min="9" max="9" width="15.42578125" style="6" customWidth="1"/>
    <col min="10" max="10" width="16.42578125" style="6" customWidth="1"/>
    <col min="11" max="11" width="17.7109375" style="6" customWidth="1"/>
    <col min="12" max="12" width="23.7109375" style="6" customWidth="1"/>
    <col min="13" max="13" width="19.140625" style="6" customWidth="1"/>
    <col min="14" max="14" width="23.42578125" style="6" customWidth="1"/>
    <col min="15" max="15" width="41.42578125" style="6" customWidth="1"/>
    <col min="16" max="16384" width="8.85546875" style="6"/>
  </cols>
  <sheetData>
    <row r="1" spans="1:15" s="4" customFormat="1" ht="45" x14ac:dyDescent="0.25">
      <c r="A1" s="1" t="s">
        <v>0</v>
      </c>
      <c r="B1" s="1" t="s">
        <v>0</v>
      </c>
      <c r="C1" s="1" t="s">
        <v>1</v>
      </c>
      <c r="D1" s="1" t="s">
        <v>2</v>
      </c>
      <c r="E1" s="1" t="s">
        <v>3</v>
      </c>
      <c r="F1" s="1" t="s">
        <v>4</v>
      </c>
      <c r="G1" s="2" t="s">
        <v>5</v>
      </c>
      <c r="H1" s="1" t="s">
        <v>6</v>
      </c>
      <c r="I1" s="2" t="s">
        <v>7</v>
      </c>
      <c r="J1" s="3" t="s">
        <v>8</v>
      </c>
      <c r="K1" s="3" t="s">
        <v>9</v>
      </c>
      <c r="L1" s="1" t="s">
        <v>10</v>
      </c>
      <c r="M1" s="1" t="s">
        <v>11</v>
      </c>
      <c r="N1" s="1" t="s">
        <v>12</v>
      </c>
      <c r="O1" s="1" t="s">
        <v>13</v>
      </c>
    </row>
    <row r="2" spans="1:15" x14ac:dyDescent="0.25">
      <c r="A2" s="5">
        <v>3657877</v>
      </c>
      <c r="B2" s="5">
        <v>3657877</v>
      </c>
      <c r="C2" s="6" t="s">
        <v>14</v>
      </c>
      <c r="D2" s="7" t="s">
        <v>15</v>
      </c>
      <c r="E2" s="7">
        <v>1986</v>
      </c>
      <c r="F2" s="7">
        <v>17</v>
      </c>
      <c r="G2" s="8">
        <v>3450</v>
      </c>
      <c r="H2" s="9" t="s">
        <v>16</v>
      </c>
      <c r="I2" s="10">
        <v>32</v>
      </c>
      <c r="J2" s="11">
        <f>((I2/G2)*100000)/F2</f>
        <v>54.560954816709291</v>
      </c>
      <c r="K2" s="12">
        <f>J2*12</f>
        <v>654.73145780051152</v>
      </c>
    </row>
    <row r="3" spans="1:15" x14ac:dyDescent="0.25">
      <c r="A3" s="13">
        <v>2180234</v>
      </c>
      <c r="B3" s="13">
        <v>2180234</v>
      </c>
      <c r="C3" s="14" t="s">
        <v>17</v>
      </c>
      <c r="D3" s="15" t="s">
        <v>18</v>
      </c>
      <c r="E3" s="15">
        <v>1982</v>
      </c>
      <c r="F3" s="15">
        <v>12</v>
      </c>
      <c r="G3" s="16">
        <v>27305</v>
      </c>
      <c r="H3" s="16" t="s">
        <v>16</v>
      </c>
      <c r="I3" s="17">
        <v>62</v>
      </c>
      <c r="J3" s="18">
        <f t="shared" ref="J3:J7" si="0">((I3/G3)*100000)/F3</f>
        <v>18.922053347982665</v>
      </c>
      <c r="K3" s="19">
        <f t="shared" ref="K3:K7" si="1">J3*12</f>
        <v>227.06464017579196</v>
      </c>
      <c r="L3" s="14"/>
      <c r="M3" s="14"/>
      <c r="N3" s="14"/>
      <c r="O3" s="14"/>
    </row>
    <row r="4" spans="1:15" x14ac:dyDescent="0.25">
      <c r="A4" s="13"/>
      <c r="B4" s="13"/>
      <c r="C4" s="14"/>
      <c r="D4" s="15"/>
      <c r="E4" s="15">
        <v>1983</v>
      </c>
      <c r="F4" s="15">
        <v>12</v>
      </c>
      <c r="G4" s="16">
        <v>27305</v>
      </c>
      <c r="H4" s="16" t="s">
        <v>16</v>
      </c>
      <c r="I4" s="17">
        <v>38</v>
      </c>
      <c r="J4" s="18">
        <f t="shared" si="0"/>
        <v>11.597387535860342</v>
      </c>
      <c r="K4" s="19">
        <f t="shared" si="1"/>
        <v>139.16865043032411</v>
      </c>
      <c r="L4" s="14"/>
      <c r="M4" s="14"/>
      <c r="N4" s="14"/>
      <c r="O4" s="14"/>
    </row>
    <row r="5" spans="1:15" x14ac:dyDescent="0.25">
      <c r="A5" s="13"/>
      <c r="B5" s="13"/>
      <c r="C5" s="14"/>
      <c r="D5" s="15"/>
      <c r="E5" s="15">
        <v>1984</v>
      </c>
      <c r="F5" s="15">
        <v>12</v>
      </c>
      <c r="G5" s="16">
        <v>27305</v>
      </c>
      <c r="H5" s="16" t="s">
        <v>16</v>
      </c>
      <c r="I5" s="17">
        <v>19</v>
      </c>
      <c r="J5" s="18">
        <f t="shared" si="0"/>
        <v>5.7986937679301711</v>
      </c>
      <c r="K5" s="19">
        <f t="shared" si="1"/>
        <v>69.584325215162053</v>
      </c>
      <c r="L5" s="14"/>
      <c r="M5" s="14"/>
      <c r="N5" s="14"/>
      <c r="O5" s="14"/>
    </row>
    <row r="6" spans="1:15" x14ac:dyDescent="0.25">
      <c r="A6" s="13"/>
      <c r="B6" s="13"/>
      <c r="C6" s="14"/>
      <c r="D6" s="15"/>
      <c r="E6" s="15">
        <v>1985</v>
      </c>
      <c r="F6" s="15">
        <v>12</v>
      </c>
      <c r="G6" s="16">
        <v>27305</v>
      </c>
      <c r="H6" s="16" t="s">
        <v>16</v>
      </c>
      <c r="I6" s="17">
        <v>28</v>
      </c>
      <c r="J6" s="18">
        <f t="shared" si="0"/>
        <v>8.5454434474760426</v>
      </c>
      <c r="K6" s="19">
        <f t="shared" si="1"/>
        <v>102.54532136971251</v>
      </c>
      <c r="L6" s="14"/>
      <c r="M6" s="14"/>
      <c r="N6" s="14"/>
      <c r="O6" s="14"/>
    </row>
    <row r="7" spans="1:15" x14ac:dyDescent="0.25">
      <c r="A7" s="13"/>
      <c r="B7" s="13"/>
      <c r="C7" s="14"/>
      <c r="D7" s="15"/>
      <c r="E7" s="15">
        <v>1986</v>
      </c>
      <c r="F7" s="15">
        <v>12</v>
      </c>
      <c r="G7" s="16">
        <v>27305</v>
      </c>
      <c r="H7" s="16" t="s">
        <v>16</v>
      </c>
      <c r="I7" s="17">
        <v>17</v>
      </c>
      <c r="J7" s="18">
        <f t="shared" si="0"/>
        <v>5.1883049502533112</v>
      </c>
      <c r="K7" s="19">
        <f t="shared" si="1"/>
        <v>62.259659403039734</v>
      </c>
      <c r="L7" s="14"/>
      <c r="M7" s="14"/>
      <c r="N7" s="14"/>
      <c r="O7" s="14"/>
    </row>
    <row r="8" spans="1:15" ht="120" x14ac:dyDescent="0.25">
      <c r="A8" s="5">
        <v>22276105</v>
      </c>
      <c r="B8" s="5">
        <v>22276105</v>
      </c>
      <c r="C8" s="6" t="s">
        <v>19</v>
      </c>
      <c r="D8" s="7" t="s">
        <v>20</v>
      </c>
      <c r="E8" s="6">
        <v>2007</v>
      </c>
      <c r="F8" s="6">
        <v>24</v>
      </c>
      <c r="G8" s="20">
        <v>28000</v>
      </c>
      <c r="H8" s="8">
        <v>54535</v>
      </c>
      <c r="I8" s="6">
        <v>135</v>
      </c>
      <c r="J8" s="21">
        <f t="shared" ref="J8:J9" si="2">((I8/G8)*(100000))/F8</f>
        <v>20.089285714285712</v>
      </c>
      <c r="K8" s="21" t="s">
        <v>21</v>
      </c>
      <c r="L8" s="7" t="s">
        <v>22</v>
      </c>
      <c r="M8" s="22" t="s">
        <v>23</v>
      </c>
      <c r="N8" s="7" t="s">
        <v>24</v>
      </c>
      <c r="O8" s="7" t="s">
        <v>25</v>
      </c>
    </row>
    <row r="9" spans="1:15" ht="120" x14ac:dyDescent="0.25">
      <c r="A9" s="5"/>
      <c r="B9" s="5">
        <v>22276105</v>
      </c>
      <c r="C9" s="6" t="s">
        <v>19</v>
      </c>
      <c r="D9" s="7" t="s">
        <v>26</v>
      </c>
      <c r="E9" s="6">
        <v>2006</v>
      </c>
      <c r="F9" s="6">
        <v>36</v>
      </c>
      <c r="G9" s="20">
        <v>25000</v>
      </c>
      <c r="H9" s="8">
        <v>77017</v>
      </c>
      <c r="I9" s="6">
        <v>22</v>
      </c>
      <c r="J9" s="21">
        <f t="shared" si="2"/>
        <v>2.4444444444444446</v>
      </c>
      <c r="K9" s="21" t="s">
        <v>27</v>
      </c>
      <c r="L9" s="7" t="s">
        <v>28</v>
      </c>
      <c r="M9" s="22" t="s">
        <v>29</v>
      </c>
      <c r="N9" s="7" t="s">
        <v>30</v>
      </c>
      <c r="O9" s="7" t="s">
        <v>25</v>
      </c>
    </row>
    <row r="10" spans="1:15" ht="45" x14ac:dyDescent="0.25">
      <c r="A10" s="13">
        <v>15752457</v>
      </c>
      <c r="B10" s="13">
        <v>15752457</v>
      </c>
      <c r="C10" s="14" t="s">
        <v>31</v>
      </c>
      <c r="D10" s="15" t="s">
        <v>32</v>
      </c>
      <c r="E10" s="14">
        <v>2000</v>
      </c>
      <c r="F10" s="14">
        <v>10</v>
      </c>
      <c r="G10" s="23" t="s">
        <v>16</v>
      </c>
      <c r="H10" s="24">
        <v>12407</v>
      </c>
      <c r="I10" s="15">
        <v>49</v>
      </c>
      <c r="J10" s="25"/>
      <c r="K10" s="25">
        <f>(I10/H10)*100000</f>
        <v>394.93834125896672</v>
      </c>
      <c r="L10" s="15" t="s">
        <v>33</v>
      </c>
      <c r="M10" s="14"/>
      <c r="N10" s="14"/>
      <c r="O10" s="14"/>
    </row>
    <row r="11" spans="1:15" x14ac:dyDescent="0.25">
      <c r="A11" s="5">
        <v>338191</v>
      </c>
      <c r="B11" s="5">
        <v>338191</v>
      </c>
      <c r="C11" s="6" t="s">
        <v>34</v>
      </c>
      <c r="D11" s="7" t="s">
        <v>35</v>
      </c>
      <c r="E11" s="7">
        <v>1974</v>
      </c>
      <c r="F11" s="7">
        <v>9</v>
      </c>
      <c r="G11" s="8">
        <v>7292</v>
      </c>
      <c r="H11" s="8" t="s">
        <v>16</v>
      </c>
      <c r="I11" s="10">
        <v>54</v>
      </c>
      <c r="J11" s="11">
        <f t="shared" ref="J11:J12" si="3">((I11/G11)*100000)/F11</f>
        <v>82.281952825013704</v>
      </c>
      <c r="K11" s="12">
        <f t="shared" ref="K11:K12" si="4">J11*12</f>
        <v>987.38343390016439</v>
      </c>
    </row>
    <row r="12" spans="1:15" ht="75" x14ac:dyDescent="0.25">
      <c r="A12" s="13">
        <v>12737736</v>
      </c>
      <c r="B12" s="13">
        <v>12737736</v>
      </c>
      <c r="C12" s="14" t="s">
        <v>36</v>
      </c>
      <c r="D12" s="15" t="s">
        <v>37</v>
      </c>
      <c r="E12" s="15">
        <v>2001</v>
      </c>
      <c r="F12" s="15">
        <v>4</v>
      </c>
      <c r="G12" s="16">
        <v>664000</v>
      </c>
      <c r="H12" s="16" t="s">
        <v>16</v>
      </c>
      <c r="I12" s="26">
        <v>19</v>
      </c>
      <c r="J12" s="18">
        <f t="shared" si="3"/>
        <v>0.71536144578313254</v>
      </c>
      <c r="K12" s="19">
        <f t="shared" si="4"/>
        <v>8.5843373493975896</v>
      </c>
      <c r="L12" s="14"/>
      <c r="M12" s="27">
        <v>12.6</v>
      </c>
      <c r="N12" s="14"/>
      <c r="O12" s="15" t="s">
        <v>38</v>
      </c>
    </row>
    <row r="13" spans="1:15" ht="120" x14ac:dyDescent="0.25">
      <c r="A13" s="5">
        <v>28692655</v>
      </c>
      <c r="B13" s="5">
        <v>28692655</v>
      </c>
      <c r="C13" s="6" t="s">
        <v>39</v>
      </c>
      <c r="D13" s="7" t="s">
        <v>40</v>
      </c>
      <c r="E13" s="6">
        <v>2013</v>
      </c>
      <c r="F13" s="6">
        <v>12</v>
      </c>
      <c r="G13" s="6" t="s">
        <v>16</v>
      </c>
      <c r="H13" s="9" t="s">
        <v>16</v>
      </c>
      <c r="I13" s="6">
        <v>12</v>
      </c>
      <c r="J13" s="21" t="s">
        <v>16</v>
      </c>
      <c r="K13" s="21" t="s">
        <v>16</v>
      </c>
      <c r="L13" s="7" t="s">
        <v>41</v>
      </c>
      <c r="N13" s="7" t="s">
        <v>42</v>
      </c>
      <c r="O13" s="7" t="s">
        <v>43</v>
      </c>
    </row>
    <row r="14" spans="1:15" x14ac:dyDescent="0.25">
      <c r="A14" s="13">
        <v>4973021</v>
      </c>
      <c r="B14" s="13">
        <v>4973021</v>
      </c>
      <c r="C14" s="14" t="s">
        <v>44</v>
      </c>
      <c r="D14" s="15" t="s">
        <v>45</v>
      </c>
      <c r="E14" s="15">
        <v>1961</v>
      </c>
      <c r="F14" s="15">
        <v>29</v>
      </c>
      <c r="G14" s="16">
        <v>2611</v>
      </c>
      <c r="H14" s="16" t="s">
        <v>16</v>
      </c>
      <c r="I14" s="26">
        <v>4</v>
      </c>
      <c r="J14" s="18">
        <f t="shared" ref="J14:J22" si="5">((I14/G14)*100000)/F14</f>
        <v>5.2826899457203611</v>
      </c>
      <c r="K14" s="19">
        <f t="shared" ref="K14:K17" si="6">J14*12</f>
        <v>63.392279348644337</v>
      </c>
      <c r="L14" s="14"/>
      <c r="M14" s="14"/>
      <c r="N14" s="14"/>
      <c r="O14" s="14"/>
    </row>
    <row r="15" spans="1:15" x14ac:dyDescent="0.25">
      <c r="A15" s="13"/>
      <c r="B15" s="13"/>
      <c r="C15" s="14"/>
      <c r="D15" s="15"/>
      <c r="E15" s="15">
        <v>1962</v>
      </c>
      <c r="F15" s="15">
        <v>29</v>
      </c>
      <c r="G15" s="16">
        <v>2194</v>
      </c>
      <c r="H15" s="16" t="s">
        <v>16</v>
      </c>
      <c r="I15" s="26">
        <v>3</v>
      </c>
      <c r="J15" s="18">
        <f t="shared" si="5"/>
        <v>4.7150535944425238</v>
      </c>
      <c r="K15" s="19">
        <f t="shared" si="6"/>
        <v>56.580643133310289</v>
      </c>
      <c r="L15" s="14"/>
      <c r="M15" s="14"/>
      <c r="N15" s="14"/>
      <c r="O15" s="14"/>
    </row>
    <row r="16" spans="1:15" x14ac:dyDescent="0.25">
      <c r="A16" s="13"/>
      <c r="B16" s="13"/>
      <c r="C16" s="14"/>
      <c r="D16" s="15"/>
      <c r="E16" s="15">
        <v>1963</v>
      </c>
      <c r="F16" s="15">
        <v>29</v>
      </c>
      <c r="G16" s="16">
        <v>19219</v>
      </c>
      <c r="H16" s="16" t="s">
        <v>16</v>
      </c>
      <c r="I16" s="26">
        <v>27</v>
      </c>
      <c r="J16" s="18">
        <f t="shared" si="5"/>
        <v>4.8443440489027561</v>
      </c>
      <c r="K16" s="19">
        <f t="shared" si="6"/>
        <v>58.132128586833076</v>
      </c>
      <c r="L16" s="14"/>
      <c r="M16" s="14"/>
      <c r="N16" s="14"/>
      <c r="O16" s="14"/>
    </row>
    <row r="17" spans="1:15" x14ac:dyDescent="0.25">
      <c r="A17" s="13"/>
      <c r="B17" s="13"/>
      <c r="C17" s="14"/>
      <c r="D17" s="15"/>
      <c r="E17" s="15">
        <v>1964</v>
      </c>
      <c r="F17" s="15">
        <v>29</v>
      </c>
      <c r="G17" s="16">
        <v>67401</v>
      </c>
      <c r="H17" s="16" t="s">
        <v>16</v>
      </c>
      <c r="I17" s="26">
        <v>56</v>
      </c>
      <c r="J17" s="18">
        <f t="shared" si="5"/>
        <v>2.8649938172410208</v>
      </c>
      <c r="K17" s="19">
        <f t="shared" si="6"/>
        <v>34.379925806892246</v>
      </c>
      <c r="L17" s="14"/>
      <c r="M17" s="14"/>
      <c r="N17" s="14"/>
      <c r="O17" s="14"/>
    </row>
    <row r="18" spans="1:15" x14ac:dyDescent="0.25">
      <c r="A18" s="5">
        <v>5307603</v>
      </c>
      <c r="B18" s="5">
        <v>5307603</v>
      </c>
      <c r="C18" s="6" t="s">
        <v>44</v>
      </c>
      <c r="D18" s="7" t="s">
        <v>45</v>
      </c>
      <c r="E18" s="7">
        <v>1966</v>
      </c>
      <c r="F18" s="7">
        <v>10</v>
      </c>
      <c r="G18" s="8">
        <v>52816</v>
      </c>
      <c r="H18" s="8" t="s">
        <v>16</v>
      </c>
      <c r="I18" s="10">
        <v>24</v>
      </c>
      <c r="J18" s="11">
        <f t="shared" si="5"/>
        <v>4.5440775522568924</v>
      </c>
      <c r="K18" s="12">
        <f>J18*12</f>
        <v>54.528930627082708</v>
      </c>
    </row>
    <row r="19" spans="1:15" x14ac:dyDescent="0.25">
      <c r="A19" s="5"/>
      <c r="B19" s="5"/>
      <c r="D19" s="7"/>
      <c r="E19" s="7">
        <v>1967</v>
      </c>
      <c r="F19" s="7">
        <v>10</v>
      </c>
      <c r="G19" s="8">
        <v>18039</v>
      </c>
      <c r="H19" s="8" t="s">
        <v>16</v>
      </c>
      <c r="I19" s="10">
        <v>5</v>
      </c>
      <c r="J19" s="11">
        <f t="shared" si="5"/>
        <v>2.7717722711901991</v>
      </c>
      <c r="K19" s="12">
        <f>J19*12</f>
        <v>33.261267254282387</v>
      </c>
    </row>
    <row r="20" spans="1:15" x14ac:dyDescent="0.25">
      <c r="A20" s="5"/>
      <c r="B20" s="5"/>
      <c r="D20" s="7"/>
      <c r="E20" s="28" t="s">
        <v>46</v>
      </c>
      <c r="F20" s="7">
        <v>10</v>
      </c>
      <c r="G20" s="8">
        <v>70855</v>
      </c>
      <c r="H20" s="8" t="s">
        <v>16</v>
      </c>
      <c r="I20" s="10">
        <v>29</v>
      </c>
      <c r="J20" s="11">
        <f t="shared" si="5"/>
        <v>4.0928657116646674</v>
      </c>
      <c r="K20" s="12">
        <f>J20*12</f>
        <v>49.114388539976005</v>
      </c>
    </row>
    <row r="21" spans="1:15" x14ac:dyDescent="0.25">
      <c r="A21" s="13">
        <v>22721899</v>
      </c>
      <c r="B21" s="13">
        <v>22721899</v>
      </c>
      <c r="C21" s="14" t="s">
        <v>47</v>
      </c>
      <c r="D21" s="15" t="s">
        <v>48</v>
      </c>
      <c r="E21" s="15">
        <v>2003</v>
      </c>
      <c r="F21" s="15">
        <v>24</v>
      </c>
      <c r="G21" s="16">
        <v>13993</v>
      </c>
      <c r="H21" s="16">
        <v>24342</v>
      </c>
      <c r="I21" s="26">
        <v>49</v>
      </c>
      <c r="J21" s="18">
        <f t="shared" si="5"/>
        <v>14.590628647657162</v>
      </c>
      <c r="K21" s="19" t="s">
        <v>49</v>
      </c>
      <c r="L21" s="14"/>
      <c r="M21" s="14"/>
      <c r="N21" s="14"/>
      <c r="O21" s="14"/>
    </row>
    <row r="22" spans="1:15" ht="30" x14ac:dyDescent="0.25">
      <c r="A22" s="5">
        <v>2890805</v>
      </c>
      <c r="B22" s="5">
        <v>2890805</v>
      </c>
      <c r="C22" s="6" t="s">
        <v>50</v>
      </c>
      <c r="D22" s="7" t="s">
        <v>51</v>
      </c>
      <c r="E22" s="7">
        <v>1985</v>
      </c>
      <c r="F22" s="7">
        <v>21</v>
      </c>
      <c r="G22" s="29">
        <v>11691</v>
      </c>
      <c r="H22" s="8" t="s">
        <v>16</v>
      </c>
      <c r="I22" s="10">
        <v>173</v>
      </c>
      <c r="J22" s="11">
        <f t="shared" si="5"/>
        <v>70.465274468353769</v>
      </c>
      <c r="K22" s="12">
        <f t="shared" ref="K22" si="7">J22*12</f>
        <v>845.58329362024529</v>
      </c>
    </row>
    <row r="23" spans="1:15" ht="30" x14ac:dyDescent="0.25">
      <c r="A23" s="13">
        <v>8735556</v>
      </c>
      <c r="B23" s="13">
        <v>8735556</v>
      </c>
      <c r="C23" s="14" t="s">
        <v>50</v>
      </c>
      <c r="D23" s="15" t="s">
        <v>51</v>
      </c>
      <c r="E23" s="14">
        <v>1985</v>
      </c>
      <c r="F23" s="14">
        <v>12</v>
      </c>
      <c r="G23" s="14" t="s">
        <v>16</v>
      </c>
      <c r="H23" s="23" t="s">
        <v>16</v>
      </c>
      <c r="I23" s="14">
        <v>23</v>
      </c>
      <c r="J23" s="25"/>
      <c r="K23" s="25">
        <v>404</v>
      </c>
      <c r="L23" s="14"/>
      <c r="M23" s="14"/>
      <c r="N23" s="14"/>
      <c r="O23" s="14"/>
    </row>
    <row r="24" spans="1:15" x14ac:dyDescent="0.25">
      <c r="A24" s="13"/>
      <c r="B24" s="13"/>
      <c r="C24" s="14"/>
      <c r="D24" s="15"/>
      <c r="E24" s="14">
        <v>1986</v>
      </c>
      <c r="F24" s="14">
        <v>12</v>
      </c>
      <c r="G24" s="14" t="s">
        <v>16</v>
      </c>
      <c r="H24" s="23" t="s">
        <v>16</v>
      </c>
      <c r="I24" s="14">
        <v>25</v>
      </c>
      <c r="J24" s="25"/>
      <c r="K24" s="25">
        <v>439</v>
      </c>
      <c r="L24" s="14"/>
      <c r="M24" s="14"/>
      <c r="N24" s="14"/>
      <c r="O24" s="14"/>
    </row>
    <row r="25" spans="1:15" x14ac:dyDescent="0.25">
      <c r="A25" s="13"/>
      <c r="B25" s="13"/>
      <c r="C25" s="14"/>
      <c r="D25" s="15"/>
      <c r="E25" s="14">
        <v>1987</v>
      </c>
      <c r="F25" s="14">
        <v>12</v>
      </c>
      <c r="G25" s="14" t="s">
        <v>16</v>
      </c>
      <c r="H25" s="23" t="s">
        <v>16</v>
      </c>
      <c r="I25" s="14">
        <v>18</v>
      </c>
      <c r="J25" s="25"/>
      <c r="K25" s="25">
        <v>316</v>
      </c>
      <c r="L25" s="14"/>
      <c r="M25" s="14"/>
      <c r="N25" s="14"/>
      <c r="O25" s="14"/>
    </row>
    <row r="26" spans="1:15" ht="30" x14ac:dyDescent="0.25">
      <c r="A26" s="5">
        <v>10506405</v>
      </c>
      <c r="B26" s="5">
        <v>10506405</v>
      </c>
      <c r="C26" s="6" t="s">
        <v>52</v>
      </c>
      <c r="D26" s="7" t="s">
        <v>53</v>
      </c>
      <c r="E26" s="7">
        <v>1983</v>
      </c>
      <c r="F26" s="7">
        <v>36</v>
      </c>
      <c r="G26" s="10">
        <v>21906</v>
      </c>
      <c r="H26" s="8" t="s">
        <v>16</v>
      </c>
      <c r="I26" s="10">
        <v>68</v>
      </c>
      <c r="J26" s="11">
        <f t="shared" ref="J26:J29" si="8">((I26/G26)*100000)/F26</f>
        <v>8.6227010357385598</v>
      </c>
      <c r="K26" s="12">
        <f t="shared" ref="K26:K31" si="9">J26*12</f>
        <v>103.47241242886273</v>
      </c>
    </row>
    <row r="27" spans="1:15" x14ac:dyDescent="0.25">
      <c r="A27" s="5"/>
      <c r="B27" s="5"/>
      <c r="D27" s="7"/>
      <c r="E27" s="7">
        <v>1986</v>
      </c>
      <c r="F27" s="7">
        <v>48</v>
      </c>
      <c r="G27" s="10">
        <v>21906</v>
      </c>
      <c r="H27" s="8" t="s">
        <v>16</v>
      </c>
      <c r="I27" s="10">
        <v>63</v>
      </c>
      <c r="J27" s="11">
        <f t="shared" si="8"/>
        <v>5.9915091755683383</v>
      </c>
      <c r="K27" s="12">
        <f t="shared" si="9"/>
        <v>71.898110106820056</v>
      </c>
    </row>
    <row r="28" spans="1:15" ht="30" x14ac:dyDescent="0.25">
      <c r="A28" s="5"/>
      <c r="B28" s="5"/>
      <c r="D28" s="7" t="s">
        <v>54</v>
      </c>
      <c r="E28" s="7">
        <v>1986</v>
      </c>
      <c r="F28" s="7">
        <v>36</v>
      </c>
      <c r="G28" s="8">
        <v>10302</v>
      </c>
      <c r="H28" s="8" t="s">
        <v>16</v>
      </c>
      <c r="I28" s="10">
        <v>28</v>
      </c>
      <c r="J28" s="11">
        <f t="shared" si="8"/>
        <v>7.5497745853016669</v>
      </c>
      <c r="K28" s="12">
        <f t="shared" si="9"/>
        <v>90.597295023620006</v>
      </c>
    </row>
    <row r="29" spans="1:15" x14ac:dyDescent="0.25">
      <c r="A29" s="5"/>
      <c r="B29" s="5"/>
      <c r="D29" s="7"/>
      <c r="E29" s="7">
        <v>1989</v>
      </c>
      <c r="F29" s="7">
        <v>24</v>
      </c>
      <c r="G29" s="8">
        <v>10302</v>
      </c>
      <c r="H29" s="8" t="s">
        <v>16</v>
      </c>
      <c r="I29" s="10">
        <v>15</v>
      </c>
      <c r="J29" s="11">
        <f t="shared" si="8"/>
        <v>6.0667831489031245</v>
      </c>
      <c r="K29" s="12">
        <f t="shared" si="9"/>
        <v>72.801397786837498</v>
      </c>
    </row>
    <row r="30" spans="1:15" ht="135" x14ac:dyDescent="0.25">
      <c r="A30" s="13">
        <v>11289678</v>
      </c>
      <c r="B30" s="13">
        <v>11289678</v>
      </c>
      <c r="C30" s="14" t="s">
        <v>55</v>
      </c>
      <c r="D30" s="15" t="s">
        <v>56</v>
      </c>
      <c r="E30" s="14">
        <v>1995</v>
      </c>
      <c r="F30" s="14">
        <v>12</v>
      </c>
      <c r="G30" s="17">
        <v>28329</v>
      </c>
      <c r="H30" s="23" t="s">
        <v>16</v>
      </c>
      <c r="I30" s="14">
        <v>56</v>
      </c>
      <c r="J30" s="25">
        <f t="shared" ref="J30" si="10">((I30/G30)*(100000))/F30</f>
        <v>16.473107651758504</v>
      </c>
      <c r="K30" s="25">
        <f t="shared" si="9"/>
        <v>197.67729182110205</v>
      </c>
      <c r="L30" s="15" t="s">
        <v>57</v>
      </c>
      <c r="M30" s="14"/>
      <c r="N30" s="14"/>
      <c r="O30" s="14"/>
    </row>
    <row r="31" spans="1:15" ht="30" x14ac:dyDescent="0.25">
      <c r="A31" s="5">
        <v>11320385</v>
      </c>
      <c r="B31" s="5">
        <v>11320385</v>
      </c>
      <c r="C31" s="6" t="s">
        <v>55</v>
      </c>
      <c r="D31" s="7" t="s">
        <v>56</v>
      </c>
      <c r="E31" s="7">
        <v>1998</v>
      </c>
      <c r="F31" s="7">
        <v>27</v>
      </c>
      <c r="G31" s="8">
        <v>5566</v>
      </c>
      <c r="H31" s="8" t="s">
        <v>16</v>
      </c>
      <c r="I31" s="10">
        <v>47</v>
      </c>
      <c r="J31" s="11">
        <f t="shared" ref="J31:J60" si="11">((I31/G31)*100000)/F31</f>
        <v>31.274537203390963</v>
      </c>
      <c r="K31" s="12">
        <f t="shared" si="9"/>
        <v>375.29444644069156</v>
      </c>
    </row>
    <row r="32" spans="1:15" ht="90" x14ac:dyDescent="0.25">
      <c r="A32" s="13">
        <v>28193398</v>
      </c>
      <c r="B32" s="13">
        <v>28193398</v>
      </c>
      <c r="C32" s="14" t="s">
        <v>58</v>
      </c>
      <c r="D32" s="15" t="s">
        <v>59</v>
      </c>
      <c r="E32" s="15">
        <v>2012</v>
      </c>
      <c r="F32" s="15">
        <v>18</v>
      </c>
      <c r="G32" s="16">
        <v>17754</v>
      </c>
      <c r="H32" s="16">
        <v>19759</v>
      </c>
      <c r="I32" s="17">
        <v>5</v>
      </c>
      <c r="J32" s="30">
        <f t="shared" si="11"/>
        <v>1.5645926426595571</v>
      </c>
      <c r="K32" s="19" t="s">
        <v>60</v>
      </c>
      <c r="L32" s="15" t="s">
        <v>61</v>
      </c>
      <c r="M32" s="14" t="s">
        <v>62</v>
      </c>
      <c r="N32" s="15" t="s">
        <v>63</v>
      </c>
      <c r="O32" s="15" t="s">
        <v>64</v>
      </c>
    </row>
    <row r="33" spans="1:15" ht="90" x14ac:dyDescent="0.25">
      <c r="A33" s="13"/>
      <c r="B33" s="13"/>
      <c r="C33" s="14"/>
      <c r="D33" s="15" t="s">
        <v>65</v>
      </c>
      <c r="E33" s="15">
        <v>2012</v>
      </c>
      <c r="F33" s="15">
        <v>18</v>
      </c>
      <c r="G33" s="16">
        <v>7574</v>
      </c>
      <c r="H33" s="16">
        <v>8942</v>
      </c>
      <c r="I33" s="17">
        <v>13</v>
      </c>
      <c r="J33" s="30">
        <f t="shared" si="11"/>
        <v>9.5355455799078719</v>
      </c>
      <c r="K33" s="19" t="s">
        <v>66</v>
      </c>
      <c r="L33" s="15" t="s">
        <v>67</v>
      </c>
      <c r="M33" s="14" t="s">
        <v>68</v>
      </c>
      <c r="N33" s="15" t="s">
        <v>69</v>
      </c>
      <c r="O33" s="15" t="s">
        <v>64</v>
      </c>
    </row>
    <row r="34" spans="1:15" ht="90" x14ac:dyDescent="0.25">
      <c r="A34" s="13"/>
      <c r="B34" s="13"/>
      <c r="C34" s="14"/>
      <c r="D34" s="15" t="s">
        <v>70</v>
      </c>
      <c r="E34" s="15">
        <v>2011</v>
      </c>
      <c r="F34" s="15">
        <v>17</v>
      </c>
      <c r="G34" s="16">
        <v>100758</v>
      </c>
      <c r="H34" s="16">
        <v>57274</v>
      </c>
      <c r="I34" s="17">
        <v>3</v>
      </c>
      <c r="J34" s="30">
        <f t="shared" si="11"/>
        <v>0.17514300426298071</v>
      </c>
      <c r="K34" s="19" t="s">
        <v>71</v>
      </c>
      <c r="L34" s="15" t="s">
        <v>72</v>
      </c>
      <c r="M34" s="14" t="s">
        <v>73</v>
      </c>
      <c r="N34" s="15" t="s">
        <v>74</v>
      </c>
      <c r="O34" s="15" t="s">
        <v>64</v>
      </c>
    </row>
    <row r="35" spans="1:15" ht="90" x14ac:dyDescent="0.25">
      <c r="A35" s="13"/>
      <c r="B35" s="13"/>
      <c r="C35" s="14"/>
      <c r="D35" s="15" t="s">
        <v>75</v>
      </c>
      <c r="E35" s="15">
        <v>2011</v>
      </c>
      <c r="F35" s="15">
        <v>17</v>
      </c>
      <c r="G35" s="16">
        <v>342178</v>
      </c>
      <c r="H35" s="16">
        <v>153496</v>
      </c>
      <c r="I35" s="17">
        <v>7</v>
      </c>
      <c r="J35" s="30">
        <f t="shared" si="11"/>
        <v>0.1203364055790708</v>
      </c>
      <c r="K35" s="19" t="s">
        <v>76</v>
      </c>
      <c r="L35" s="15" t="s">
        <v>77</v>
      </c>
      <c r="M35" s="14" t="s">
        <v>16</v>
      </c>
      <c r="N35" s="15" t="s">
        <v>78</v>
      </c>
      <c r="O35" s="15" t="s">
        <v>64</v>
      </c>
    </row>
    <row r="36" spans="1:15" ht="90" x14ac:dyDescent="0.25">
      <c r="A36" s="13"/>
      <c r="B36" s="13"/>
      <c r="C36" s="14"/>
      <c r="D36" s="15" t="s">
        <v>79</v>
      </c>
      <c r="E36" s="15">
        <v>2010</v>
      </c>
      <c r="F36" s="15">
        <v>27</v>
      </c>
      <c r="G36" s="16">
        <v>53747</v>
      </c>
      <c r="H36" s="16">
        <v>19574</v>
      </c>
      <c r="I36" s="17">
        <v>30</v>
      </c>
      <c r="J36" s="30">
        <f t="shared" si="11"/>
        <v>2.0672988466539732</v>
      </c>
      <c r="K36" s="19" t="s">
        <v>80</v>
      </c>
      <c r="L36" s="15" t="s">
        <v>81</v>
      </c>
      <c r="M36" s="14" t="s">
        <v>82</v>
      </c>
      <c r="N36" s="15" t="s">
        <v>83</v>
      </c>
      <c r="O36" s="15" t="s">
        <v>64</v>
      </c>
    </row>
    <row r="37" spans="1:15" ht="90" x14ac:dyDescent="0.25">
      <c r="A37" s="13"/>
      <c r="B37" s="13"/>
      <c r="C37" s="14"/>
      <c r="D37" s="15" t="s">
        <v>84</v>
      </c>
      <c r="E37" s="15">
        <v>2012</v>
      </c>
      <c r="F37" s="15">
        <v>13</v>
      </c>
      <c r="G37" s="16">
        <v>46857</v>
      </c>
      <c r="H37" s="16">
        <v>13970</v>
      </c>
      <c r="I37" s="17">
        <v>0</v>
      </c>
      <c r="J37" s="30">
        <f t="shared" si="11"/>
        <v>0</v>
      </c>
      <c r="K37" s="19">
        <f t="shared" ref="K37" si="12">J37*12</f>
        <v>0</v>
      </c>
      <c r="L37" s="14">
        <v>0</v>
      </c>
      <c r="M37" s="14">
        <v>0</v>
      </c>
      <c r="N37" s="15" t="s">
        <v>85</v>
      </c>
      <c r="O37" s="15" t="s">
        <v>64</v>
      </c>
    </row>
    <row r="38" spans="1:15" ht="90" x14ac:dyDescent="0.25">
      <c r="A38" s="13"/>
      <c r="B38" s="13"/>
      <c r="C38" s="14"/>
      <c r="D38" s="15" t="s">
        <v>86</v>
      </c>
      <c r="E38" s="15">
        <v>2012</v>
      </c>
      <c r="F38" s="15">
        <v>21</v>
      </c>
      <c r="G38" s="16">
        <v>62224</v>
      </c>
      <c r="H38" s="16">
        <v>73131</v>
      </c>
      <c r="I38" s="17">
        <v>3</v>
      </c>
      <c r="J38" s="30">
        <f t="shared" si="11"/>
        <v>0.2295852771553466</v>
      </c>
      <c r="K38" s="19" t="s">
        <v>87</v>
      </c>
      <c r="L38" s="15" t="s">
        <v>88</v>
      </c>
      <c r="M38" s="14" t="s">
        <v>16</v>
      </c>
      <c r="N38" s="15" t="s">
        <v>89</v>
      </c>
      <c r="O38" s="15" t="s">
        <v>64</v>
      </c>
    </row>
    <row r="39" spans="1:15" ht="90" x14ac:dyDescent="0.25">
      <c r="A39" s="13"/>
      <c r="B39" s="13"/>
      <c r="C39" s="14"/>
      <c r="D39" s="15" t="s">
        <v>90</v>
      </c>
      <c r="E39" s="15">
        <v>2011</v>
      </c>
      <c r="F39" s="15">
        <v>20</v>
      </c>
      <c r="G39" s="16">
        <v>46380</v>
      </c>
      <c r="H39" s="16">
        <v>14429</v>
      </c>
      <c r="I39" s="17">
        <v>6</v>
      </c>
      <c r="J39" s="30">
        <f t="shared" si="11"/>
        <v>0.64683053040103489</v>
      </c>
      <c r="K39" s="19" t="s">
        <v>91</v>
      </c>
      <c r="L39" s="15" t="s">
        <v>92</v>
      </c>
      <c r="M39" s="14" t="s">
        <v>93</v>
      </c>
      <c r="N39" s="15" t="s">
        <v>94</v>
      </c>
      <c r="O39" s="15" t="s">
        <v>64</v>
      </c>
    </row>
    <row r="40" spans="1:15" ht="90" x14ac:dyDescent="0.25">
      <c r="A40" s="13"/>
      <c r="B40" s="13"/>
      <c r="C40" s="14"/>
      <c r="D40" s="15" t="s">
        <v>95</v>
      </c>
      <c r="E40" s="15">
        <v>2012</v>
      </c>
      <c r="F40" s="15">
        <v>16</v>
      </c>
      <c r="G40" s="16">
        <v>70323</v>
      </c>
      <c r="H40" s="16">
        <v>8540</v>
      </c>
      <c r="I40" s="17">
        <v>3</v>
      </c>
      <c r="J40" s="30">
        <f t="shared" si="11"/>
        <v>0.26662685039034167</v>
      </c>
      <c r="K40" s="19" t="s">
        <v>96</v>
      </c>
      <c r="L40" s="15" t="s">
        <v>97</v>
      </c>
      <c r="M40" s="14" t="s">
        <v>98</v>
      </c>
      <c r="N40" s="15" t="s">
        <v>99</v>
      </c>
      <c r="O40" s="15" t="s">
        <v>64</v>
      </c>
    </row>
    <row r="41" spans="1:15" ht="90" x14ac:dyDescent="0.25">
      <c r="A41" s="13"/>
      <c r="B41" s="13"/>
      <c r="C41" s="14"/>
      <c r="D41" s="15" t="s">
        <v>100</v>
      </c>
      <c r="E41" s="15">
        <v>2012</v>
      </c>
      <c r="F41" s="15">
        <v>24</v>
      </c>
      <c r="G41" s="16">
        <v>391830</v>
      </c>
      <c r="H41" s="16">
        <v>115344</v>
      </c>
      <c r="I41" s="17">
        <v>2</v>
      </c>
      <c r="J41" s="30">
        <f t="shared" si="11"/>
        <v>2.126772665016291E-2</v>
      </c>
      <c r="K41" s="19" t="s">
        <v>101</v>
      </c>
      <c r="L41" s="15" t="s">
        <v>102</v>
      </c>
      <c r="M41" s="14" t="s">
        <v>16</v>
      </c>
      <c r="N41" s="15" t="s">
        <v>89</v>
      </c>
      <c r="O41" s="15" t="s">
        <v>64</v>
      </c>
    </row>
    <row r="42" spans="1:15" ht="90" x14ac:dyDescent="0.25">
      <c r="A42" s="13"/>
      <c r="B42" s="13"/>
      <c r="C42" s="14"/>
      <c r="D42" s="15" t="s">
        <v>103</v>
      </c>
      <c r="E42" s="15">
        <v>2011</v>
      </c>
      <c r="F42" s="15">
        <v>21</v>
      </c>
      <c r="G42" s="16">
        <v>184292</v>
      </c>
      <c r="H42" s="16">
        <v>13626</v>
      </c>
      <c r="I42" s="17">
        <v>6</v>
      </c>
      <c r="J42" s="30">
        <f t="shared" si="11"/>
        <v>0.15503347172654577</v>
      </c>
      <c r="K42" s="19" t="s">
        <v>104</v>
      </c>
      <c r="L42" s="15" t="s">
        <v>105</v>
      </c>
      <c r="M42" s="14" t="s">
        <v>106</v>
      </c>
      <c r="N42" s="15" t="s">
        <v>107</v>
      </c>
      <c r="O42" s="15" t="s">
        <v>64</v>
      </c>
    </row>
    <row r="43" spans="1:15" ht="90" x14ac:dyDescent="0.25">
      <c r="A43" s="13"/>
      <c r="B43" s="13"/>
      <c r="C43" s="14"/>
      <c r="D43" s="15" t="s">
        <v>108</v>
      </c>
      <c r="E43" s="15">
        <v>2011</v>
      </c>
      <c r="F43" s="15">
        <v>21</v>
      </c>
      <c r="G43" s="16">
        <v>466737</v>
      </c>
      <c r="H43" s="16">
        <v>38108</v>
      </c>
      <c r="I43" s="17">
        <v>3</v>
      </c>
      <c r="J43" s="30">
        <f t="shared" si="11"/>
        <v>3.0607631890581386E-2</v>
      </c>
      <c r="K43" s="19" t="s">
        <v>109</v>
      </c>
      <c r="L43" s="15" t="s">
        <v>110</v>
      </c>
      <c r="M43" s="14" t="s">
        <v>111</v>
      </c>
      <c r="N43" s="15" t="s">
        <v>112</v>
      </c>
      <c r="O43" s="15" t="s">
        <v>64</v>
      </c>
    </row>
    <row r="44" spans="1:15" ht="90" x14ac:dyDescent="0.25">
      <c r="A44" s="13"/>
      <c r="B44" s="13"/>
      <c r="C44" s="14"/>
      <c r="D44" s="15" t="s">
        <v>20</v>
      </c>
      <c r="E44" s="15">
        <v>2012</v>
      </c>
      <c r="F44" s="15">
        <v>24</v>
      </c>
      <c r="G44" s="16">
        <v>29314</v>
      </c>
      <c r="H44" s="16">
        <v>19020</v>
      </c>
      <c r="I44" s="17">
        <v>54</v>
      </c>
      <c r="J44" s="30">
        <f t="shared" si="11"/>
        <v>7.6755134065634172</v>
      </c>
      <c r="K44" s="19" t="s">
        <v>113</v>
      </c>
      <c r="L44" s="15" t="s">
        <v>114</v>
      </c>
      <c r="M44" s="14" t="s">
        <v>115</v>
      </c>
      <c r="N44" s="15" t="s">
        <v>116</v>
      </c>
      <c r="O44" s="14" t="s">
        <v>117</v>
      </c>
    </row>
    <row r="45" spans="1:15" x14ac:dyDescent="0.25">
      <c r="A45" s="5">
        <v>26901576</v>
      </c>
      <c r="B45" s="5">
        <v>26901576</v>
      </c>
      <c r="C45" s="6" t="s">
        <v>118</v>
      </c>
      <c r="D45" s="7" t="s">
        <v>119</v>
      </c>
      <c r="E45" s="7">
        <v>2012</v>
      </c>
      <c r="F45" s="7">
        <v>12</v>
      </c>
      <c r="G45" s="8">
        <v>860</v>
      </c>
      <c r="H45" s="8" t="s">
        <v>16</v>
      </c>
      <c r="I45" s="10">
        <v>11</v>
      </c>
      <c r="J45" s="11">
        <f t="shared" si="11"/>
        <v>106.5891472868217</v>
      </c>
      <c r="K45" s="12">
        <f>J45*12</f>
        <v>1279.0697674418604</v>
      </c>
    </row>
    <row r="46" spans="1:15" ht="30" x14ac:dyDescent="0.25">
      <c r="A46" s="13">
        <v>20236850</v>
      </c>
      <c r="B46" s="13">
        <v>20236850</v>
      </c>
      <c r="C46" s="14" t="s">
        <v>120</v>
      </c>
      <c r="D46" s="15" t="s">
        <v>32</v>
      </c>
      <c r="E46" s="15">
        <v>2003</v>
      </c>
      <c r="F46" s="15">
        <v>12</v>
      </c>
      <c r="G46" s="16">
        <v>24893</v>
      </c>
      <c r="H46" s="16">
        <v>19710</v>
      </c>
      <c r="I46" s="26">
        <v>40</v>
      </c>
      <c r="J46" s="18">
        <f t="shared" si="11"/>
        <v>13.390645295196775</v>
      </c>
      <c r="K46" s="19" t="s">
        <v>121</v>
      </c>
      <c r="L46" s="15" t="s">
        <v>122</v>
      </c>
      <c r="M46" s="14" t="s">
        <v>123</v>
      </c>
      <c r="N46" s="15" t="s">
        <v>124</v>
      </c>
      <c r="O46" s="15" t="s">
        <v>125</v>
      </c>
    </row>
    <row r="47" spans="1:15" ht="60" x14ac:dyDescent="0.25">
      <c r="A47" s="5">
        <v>22970162</v>
      </c>
      <c r="B47" s="5">
        <v>22970162</v>
      </c>
      <c r="C47" s="6" t="s">
        <v>126</v>
      </c>
      <c r="D47" s="7" t="s">
        <v>127</v>
      </c>
      <c r="E47" s="7">
        <v>2007</v>
      </c>
      <c r="F47" s="7">
        <v>23</v>
      </c>
      <c r="G47" s="8">
        <v>5333</v>
      </c>
      <c r="H47" s="8" t="s">
        <v>16</v>
      </c>
      <c r="I47" s="10">
        <v>17</v>
      </c>
      <c r="J47" s="11">
        <f t="shared" si="11"/>
        <v>13.859561874791087</v>
      </c>
      <c r="K47" s="12">
        <f>J47*12</f>
        <v>166.31474249749306</v>
      </c>
      <c r="M47" s="6">
        <v>330</v>
      </c>
      <c r="O47" s="7" t="s">
        <v>64</v>
      </c>
    </row>
    <row r="48" spans="1:15" ht="60" x14ac:dyDescent="0.25">
      <c r="A48" s="13">
        <v>18438514</v>
      </c>
      <c r="B48" s="13">
        <v>18438514</v>
      </c>
      <c r="C48" s="14" t="s">
        <v>128</v>
      </c>
      <c r="D48" s="15" t="s">
        <v>48</v>
      </c>
      <c r="E48" s="15">
        <v>2002</v>
      </c>
      <c r="F48" s="15">
        <v>24</v>
      </c>
      <c r="G48" s="16">
        <v>41845</v>
      </c>
      <c r="H48" s="16" t="s">
        <v>16</v>
      </c>
      <c r="I48" s="26">
        <v>189</v>
      </c>
      <c r="J48" s="18">
        <f t="shared" si="11"/>
        <v>18.819452742263113</v>
      </c>
      <c r="K48" s="19">
        <f t="shared" ref="K48:K51" si="13">J48*12</f>
        <v>225.83343290715737</v>
      </c>
      <c r="L48" s="31" t="s">
        <v>129</v>
      </c>
      <c r="M48" s="14"/>
      <c r="N48" s="14"/>
      <c r="O48" s="14"/>
    </row>
    <row r="49" spans="1:15" ht="60" x14ac:dyDescent="0.25">
      <c r="A49" s="13">
        <v>18438514</v>
      </c>
      <c r="B49" s="13"/>
      <c r="C49" s="14"/>
      <c r="D49" s="15" t="s">
        <v>130</v>
      </c>
      <c r="E49" s="15">
        <v>2003</v>
      </c>
      <c r="F49" s="15">
        <v>12</v>
      </c>
      <c r="G49" s="16">
        <v>56946</v>
      </c>
      <c r="H49" s="16" t="s">
        <v>16</v>
      </c>
      <c r="I49" s="26">
        <v>122</v>
      </c>
      <c r="J49" s="18">
        <f t="shared" si="11"/>
        <v>17.853170840211195</v>
      </c>
      <c r="K49" s="19">
        <f t="shared" si="13"/>
        <v>214.23805008253436</v>
      </c>
      <c r="L49" s="31" t="s">
        <v>131</v>
      </c>
      <c r="M49" s="14"/>
      <c r="N49" s="14"/>
      <c r="O49" s="14"/>
    </row>
    <row r="50" spans="1:15" ht="60" x14ac:dyDescent="0.25">
      <c r="A50" s="13">
        <v>18438514</v>
      </c>
      <c r="B50" s="13"/>
      <c r="C50" s="14"/>
      <c r="D50" s="15" t="s">
        <v>132</v>
      </c>
      <c r="E50" s="15">
        <v>2002</v>
      </c>
      <c r="F50" s="15">
        <v>13</v>
      </c>
      <c r="G50" s="16">
        <v>84455</v>
      </c>
      <c r="H50" s="16" t="s">
        <v>16</v>
      </c>
      <c r="I50" s="26">
        <v>18</v>
      </c>
      <c r="J50" s="18">
        <f t="shared" si="11"/>
        <v>1.6394711794628909</v>
      </c>
      <c r="K50" s="19">
        <f t="shared" si="13"/>
        <v>19.67365415355469</v>
      </c>
      <c r="L50" s="31" t="s">
        <v>133</v>
      </c>
      <c r="M50" s="14"/>
      <c r="N50" s="14"/>
      <c r="O50" s="14"/>
    </row>
    <row r="51" spans="1:15" ht="60" x14ac:dyDescent="0.25">
      <c r="A51" s="13">
        <v>18438514</v>
      </c>
      <c r="B51" s="13"/>
      <c r="C51" s="14"/>
      <c r="D51" s="15" t="s">
        <v>134</v>
      </c>
      <c r="E51" s="15">
        <v>2001</v>
      </c>
      <c r="F51" s="15">
        <v>12</v>
      </c>
      <c r="G51" s="16">
        <v>97928</v>
      </c>
      <c r="H51" s="16" t="s">
        <v>16</v>
      </c>
      <c r="I51" s="26">
        <v>15</v>
      </c>
      <c r="J51" s="18">
        <f t="shared" si="11"/>
        <v>1.2764480026141654</v>
      </c>
      <c r="K51" s="19">
        <f t="shared" si="13"/>
        <v>15.317376031369985</v>
      </c>
      <c r="L51" s="31" t="s">
        <v>135</v>
      </c>
      <c r="M51" s="14"/>
      <c r="N51" s="14"/>
      <c r="O51" s="14"/>
    </row>
    <row r="52" spans="1:15" ht="45" x14ac:dyDescent="0.25">
      <c r="A52" s="5">
        <v>21046701</v>
      </c>
      <c r="B52" s="5">
        <v>21046701</v>
      </c>
      <c r="C52" s="6" t="s">
        <v>136</v>
      </c>
      <c r="D52" s="7" t="s">
        <v>48</v>
      </c>
      <c r="E52" s="7">
        <v>2007</v>
      </c>
      <c r="F52" s="7">
        <v>15</v>
      </c>
      <c r="G52" s="8">
        <v>5570</v>
      </c>
      <c r="H52" s="8">
        <v>3949</v>
      </c>
      <c r="I52" s="10">
        <v>16</v>
      </c>
      <c r="J52" s="11">
        <f t="shared" si="11"/>
        <v>19.150209455415919</v>
      </c>
      <c r="K52" s="12" t="s">
        <v>137</v>
      </c>
      <c r="L52" s="7" t="s">
        <v>138</v>
      </c>
    </row>
    <row r="53" spans="1:15" ht="60" x14ac:dyDescent="0.25">
      <c r="A53" s="13">
        <v>24240034</v>
      </c>
      <c r="B53" s="13">
        <v>24240034</v>
      </c>
      <c r="C53" s="14" t="s">
        <v>139</v>
      </c>
      <c r="D53" s="15" t="s">
        <v>140</v>
      </c>
      <c r="E53" s="15">
        <v>2001</v>
      </c>
      <c r="F53" s="15">
        <v>24</v>
      </c>
      <c r="G53" s="16">
        <v>160261</v>
      </c>
      <c r="H53" s="16"/>
      <c r="I53" s="26">
        <v>221</v>
      </c>
      <c r="J53" s="18">
        <f t="shared" si="11"/>
        <v>5.7458354392730193</v>
      </c>
      <c r="K53" s="19">
        <f>J53*12</f>
        <v>68.950025271276232</v>
      </c>
      <c r="L53" s="15" t="s">
        <v>141</v>
      </c>
      <c r="M53" s="14"/>
      <c r="N53" s="14"/>
      <c r="O53" s="14"/>
    </row>
    <row r="54" spans="1:15" ht="75" x14ac:dyDescent="0.25">
      <c r="A54" s="5">
        <v>16431148</v>
      </c>
      <c r="B54" s="5">
        <v>16431148</v>
      </c>
      <c r="C54" s="6" t="s">
        <v>142</v>
      </c>
      <c r="D54" s="7" t="s">
        <v>48</v>
      </c>
      <c r="E54" s="7">
        <v>1999</v>
      </c>
      <c r="F54" s="7">
        <v>30</v>
      </c>
      <c r="G54" s="8">
        <v>11668</v>
      </c>
      <c r="H54" s="29" t="s">
        <v>143</v>
      </c>
      <c r="I54" s="10">
        <v>49</v>
      </c>
      <c r="J54" s="11">
        <f t="shared" si="11"/>
        <v>13.998400182836246</v>
      </c>
      <c r="K54" s="12" t="s">
        <v>144</v>
      </c>
      <c r="L54" s="10" t="s">
        <v>145</v>
      </c>
    </row>
    <row r="55" spans="1:15" ht="90" x14ac:dyDescent="0.25">
      <c r="A55" s="13">
        <v>1681365</v>
      </c>
      <c r="B55" s="13">
        <v>1681365</v>
      </c>
      <c r="C55" s="14" t="s">
        <v>146</v>
      </c>
      <c r="D55" s="15" t="s">
        <v>147</v>
      </c>
      <c r="E55" s="15">
        <v>1986</v>
      </c>
      <c r="F55" s="15">
        <v>30</v>
      </c>
      <c r="G55" s="16">
        <v>10268</v>
      </c>
      <c r="H55" s="16" t="s">
        <v>16</v>
      </c>
      <c r="I55" s="26">
        <v>208</v>
      </c>
      <c r="J55" s="18">
        <f t="shared" si="11"/>
        <v>67.523698221010264</v>
      </c>
      <c r="K55" s="19">
        <f t="shared" ref="K55" si="14">J55*12</f>
        <v>810.28437865212322</v>
      </c>
      <c r="L55" s="26" t="s">
        <v>148</v>
      </c>
      <c r="M55" s="14"/>
      <c r="N55" s="14"/>
      <c r="O55" s="14"/>
    </row>
    <row r="56" spans="1:15" ht="60" x14ac:dyDescent="0.25">
      <c r="A56" s="5">
        <v>10475185</v>
      </c>
      <c r="B56" s="5">
        <v>10475185</v>
      </c>
      <c r="C56" s="6" t="s">
        <v>149</v>
      </c>
      <c r="D56" s="7" t="s">
        <v>150</v>
      </c>
      <c r="E56" s="7">
        <v>1995</v>
      </c>
      <c r="F56" s="7">
        <v>12</v>
      </c>
      <c r="G56" s="8">
        <v>7159</v>
      </c>
      <c r="H56" s="29" t="s">
        <v>151</v>
      </c>
      <c r="I56" s="10">
        <v>63</v>
      </c>
      <c r="J56" s="11">
        <f t="shared" si="11"/>
        <v>73.334264562089686</v>
      </c>
      <c r="K56" s="12" t="s">
        <v>152</v>
      </c>
      <c r="L56" s="32" t="s">
        <v>153</v>
      </c>
    </row>
    <row r="57" spans="1:15" ht="60" x14ac:dyDescent="0.25">
      <c r="A57" s="13">
        <v>16407354</v>
      </c>
      <c r="B57" s="13">
        <v>16407354</v>
      </c>
      <c r="C57" s="14" t="s">
        <v>154</v>
      </c>
      <c r="D57" s="15" t="s">
        <v>155</v>
      </c>
      <c r="E57" s="15">
        <v>2002</v>
      </c>
      <c r="F57" s="15">
        <v>4.8</v>
      </c>
      <c r="G57" s="33">
        <v>2238590</v>
      </c>
      <c r="H57" s="16" t="s">
        <v>16</v>
      </c>
      <c r="I57" s="26">
        <v>90</v>
      </c>
      <c r="J57" s="18">
        <f t="shared" si="11"/>
        <v>0.83758079862770773</v>
      </c>
      <c r="K57" s="19">
        <f t="shared" ref="K57:K58" si="15">J57*12</f>
        <v>10.050969583532492</v>
      </c>
      <c r="L57" s="14"/>
      <c r="M57" s="14">
        <v>59</v>
      </c>
      <c r="N57" s="15" t="s">
        <v>156</v>
      </c>
      <c r="O57" s="15" t="s">
        <v>157</v>
      </c>
    </row>
    <row r="58" spans="1:15" x14ac:dyDescent="0.25">
      <c r="A58" s="5">
        <v>16455118</v>
      </c>
      <c r="B58" s="5">
        <v>16455118</v>
      </c>
      <c r="C58" s="6" t="s">
        <v>158</v>
      </c>
      <c r="D58" s="7" t="s">
        <v>119</v>
      </c>
      <c r="E58" s="7">
        <v>2004</v>
      </c>
      <c r="F58" s="7">
        <v>12</v>
      </c>
      <c r="G58" s="8">
        <v>60452</v>
      </c>
      <c r="H58" s="8" t="s">
        <v>16</v>
      </c>
      <c r="I58" s="10">
        <v>95</v>
      </c>
      <c r="J58" s="11">
        <f t="shared" si="11"/>
        <v>13.095789496901121</v>
      </c>
      <c r="K58" s="12">
        <f t="shared" si="15"/>
        <v>157.14947396281346</v>
      </c>
    </row>
    <row r="59" spans="1:15" ht="45" x14ac:dyDescent="0.25">
      <c r="A59" s="13">
        <v>19625715</v>
      </c>
      <c r="B59" s="13">
        <v>19625715</v>
      </c>
      <c r="C59" s="14" t="s">
        <v>158</v>
      </c>
      <c r="D59" s="15" t="s">
        <v>119</v>
      </c>
      <c r="E59" s="14">
        <v>2004</v>
      </c>
      <c r="F59" s="14">
        <v>24</v>
      </c>
      <c r="G59" s="17">
        <v>18804</v>
      </c>
      <c r="H59" s="16">
        <v>36205</v>
      </c>
      <c r="I59" s="14">
        <v>96</v>
      </c>
      <c r="J59" s="18">
        <f t="shared" si="11"/>
        <v>21.272069772388857</v>
      </c>
      <c r="K59" s="25" t="s">
        <v>159</v>
      </c>
      <c r="L59" s="31" t="s">
        <v>160</v>
      </c>
      <c r="M59" s="14"/>
      <c r="N59" s="14"/>
      <c r="O59" s="14"/>
    </row>
    <row r="60" spans="1:15" ht="105" x14ac:dyDescent="0.25">
      <c r="A60" s="5">
        <v>22363426</v>
      </c>
      <c r="B60" s="5">
        <v>22363426</v>
      </c>
      <c r="C60" s="6" t="s">
        <v>161</v>
      </c>
      <c r="D60" s="7" t="s">
        <v>162</v>
      </c>
      <c r="E60" s="7">
        <v>2010</v>
      </c>
      <c r="F60" s="7">
        <v>12</v>
      </c>
      <c r="G60" s="8">
        <v>500600</v>
      </c>
      <c r="H60" s="8"/>
      <c r="I60" s="20">
        <v>21</v>
      </c>
      <c r="J60" s="34">
        <f t="shared" si="11"/>
        <v>0.34958050339592489</v>
      </c>
      <c r="K60" s="12">
        <f t="shared" ref="K60:K76" si="16">J60*12</f>
        <v>4.1949660407510985</v>
      </c>
      <c r="L60" s="35" t="s">
        <v>163</v>
      </c>
      <c r="M60" s="6">
        <v>110</v>
      </c>
      <c r="N60" s="35" t="s">
        <v>164</v>
      </c>
      <c r="O60" s="7" t="s">
        <v>165</v>
      </c>
    </row>
    <row r="61" spans="1:15" x14ac:dyDescent="0.25">
      <c r="A61" s="13">
        <v>7037982</v>
      </c>
      <c r="B61" s="13">
        <v>7037982</v>
      </c>
      <c r="C61" s="14" t="s">
        <v>166</v>
      </c>
      <c r="D61" s="15" t="s">
        <v>167</v>
      </c>
      <c r="E61" s="14">
        <v>1978</v>
      </c>
      <c r="F61" s="14">
        <v>12</v>
      </c>
      <c r="G61" s="17">
        <v>41530</v>
      </c>
      <c r="H61" s="23" t="s">
        <v>16</v>
      </c>
      <c r="I61" s="14">
        <v>21</v>
      </c>
      <c r="J61" s="25">
        <f>((I61/G61)*(100000))/F61</f>
        <v>4.2138213339754396</v>
      </c>
      <c r="K61" s="25">
        <f t="shared" si="16"/>
        <v>50.565856007705278</v>
      </c>
      <c r="L61" s="14"/>
      <c r="M61" s="14"/>
      <c r="N61" s="14"/>
      <c r="O61" s="14"/>
    </row>
    <row r="62" spans="1:15" x14ac:dyDescent="0.25">
      <c r="A62" s="13"/>
      <c r="B62" s="13"/>
      <c r="C62" s="14"/>
      <c r="D62" s="15"/>
      <c r="E62" s="14">
        <v>1979</v>
      </c>
      <c r="F62" s="14">
        <v>12</v>
      </c>
      <c r="G62" s="17">
        <v>41530</v>
      </c>
      <c r="H62" s="23" t="s">
        <v>16</v>
      </c>
      <c r="I62" s="14">
        <v>22</v>
      </c>
      <c r="J62" s="25">
        <f t="shared" ref="J62:J76" si="17">((I62/G62)*(100000))/F62</f>
        <v>4.4144794927361746</v>
      </c>
      <c r="K62" s="25">
        <f t="shared" si="16"/>
        <v>52.973753912834098</v>
      </c>
      <c r="L62" s="14"/>
      <c r="M62" s="14"/>
      <c r="N62" s="14"/>
      <c r="O62" s="14"/>
    </row>
    <row r="63" spans="1:15" x14ac:dyDescent="0.25">
      <c r="A63" s="13"/>
      <c r="B63" s="13"/>
      <c r="C63" s="14"/>
      <c r="D63" s="15"/>
      <c r="E63" s="14">
        <v>1980</v>
      </c>
      <c r="F63" s="14">
        <v>12</v>
      </c>
      <c r="G63" s="17">
        <v>41530</v>
      </c>
      <c r="H63" s="23" t="s">
        <v>16</v>
      </c>
      <c r="I63" s="14">
        <v>17</v>
      </c>
      <c r="J63" s="25">
        <f t="shared" si="17"/>
        <v>3.4111886989324987</v>
      </c>
      <c r="K63" s="25">
        <f t="shared" si="16"/>
        <v>40.934264387189984</v>
      </c>
      <c r="L63" s="14"/>
      <c r="M63" s="14"/>
      <c r="N63" s="14"/>
      <c r="O63" s="14"/>
    </row>
    <row r="64" spans="1:15" s="37" customFormat="1" x14ac:dyDescent="0.25">
      <c r="A64" s="36">
        <v>9812477</v>
      </c>
      <c r="B64" s="36">
        <v>9812477</v>
      </c>
      <c r="C64" s="37" t="s">
        <v>168</v>
      </c>
      <c r="D64" s="38" t="s">
        <v>169</v>
      </c>
      <c r="E64" s="37">
        <v>1995</v>
      </c>
      <c r="F64" s="37">
        <v>12</v>
      </c>
      <c r="G64" s="39">
        <v>40388</v>
      </c>
      <c r="H64" s="40" t="s">
        <v>16</v>
      </c>
      <c r="I64" s="37">
        <v>24</v>
      </c>
      <c r="J64" s="41">
        <f t="shared" si="17"/>
        <v>4.9519659304743984</v>
      </c>
      <c r="K64" s="41">
        <f t="shared" si="16"/>
        <v>59.423591165692784</v>
      </c>
    </row>
    <row r="65" spans="1:15" ht="75" x14ac:dyDescent="0.25">
      <c r="A65" s="13">
        <v>11477965</v>
      </c>
      <c r="B65" s="13">
        <v>11477965</v>
      </c>
      <c r="C65" s="14" t="s">
        <v>170</v>
      </c>
      <c r="D65" s="15" t="s">
        <v>171</v>
      </c>
      <c r="E65" s="15">
        <v>1995</v>
      </c>
      <c r="F65" s="15">
        <v>19</v>
      </c>
      <c r="G65" s="16">
        <v>65984</v>
      </c>
      <c r="H65" s="16" t="s">
        <v>16</v>
      </c>
      <c r="I65" s="17">
        <v>23</v>
      </c>
      <c r="J65" s="25">
        <f t="shared" si="17"/>
        <v>1.8345755270815254</v>
      </c>
      <c r="K65" s="19">
        <f t="shared" si="16"/>
        <v>22.014906324978305</v>
      </c>
      <c r="L65" s="15" t="s">
        <v>172</v>
      </c>
      <c r="M65" s="14"/>
      <c r="N65" s="14"/>
      <c r="O65" s="14"/>
    </row>
    <row r="66" spans="1:15" x14ac:dyDescent="0.25">
      <c r="A66" s="36">
        <v>20604110</v>
      </c>
      <c r="B66" s="36">
        <v>20604110</v>
      </c>
      <c r="C66" s="37" t="s">
        <v>173</v>
      </c>
      <c r="D66" s="42" t="s">
        <v>174</v>
      </c>
      <c r="E66" s="37" t="s">
        <v>175</v>
      </c>
      <c r="F66" s="37">
        <v>12</v>
      </c>
      <c r="G66" s="39">
        <v>11988</v>
      </c>
      <c r="H66" s="40" t="s">
        <v>16</v>
      </c>
      <c r="I66" s="37">
        <v>23</v>
      </c>
      <c r="J66" s="41">
        <f t="shared" si="17"/>
        <v>15.988210432654876</v>
      </c>
      <c r="K66" s="41">
        <f t="shared" si="16"/>
        <v>191.85852519185852</v>
      </c>
      <c r="L66" s="37"/>
      <c r="M66" s="37"/>
      <c r="N66" s="37"/>
      <c r="O66" s="37"/>
    </row>
    <row r="67" spans="1:15" x14ac:dyDescent="0.25">
      <c r="A67" s="37"/>
      <c r="B67" s="36"/>
      <c r="C67" s="37"/>
      <c r="D67" s="37"/>
      <c r="E67" s="37" t="s">
        <v>176</v>
      </c>
      <c r="F67" s="37">
        <v>12</v>
      </c>
      <c r="G67" s="39">
        <v>2986</v>
      </c>
      <c r="H67" s="40" t="s">
        <v>16</v>
      </c>
      <c r="I67" s="37">
        <v>0</v>
      </c>
      <c r="J67" s="41">
        <f t="shared" si="17"/>
        <v>0</v>
      </c>
      <c r="K67" s="41">
        <f t="shared" si="16"/>
        <v>0</v>
      </c>
      <c r="L67" s="37"/>
      <c r="M67" s="37"/>
      <c r="N67" s="37"/>
      <c r="O67" s="37"/>
    </row>
    <row r="68" spans="1:15" x14ac:dyDescent="0.25">
      <c r="A68" s="37"/>
      <c r="B68" s="36"/>
      <c r="C68" s="37"/>
      <c r="D68" s="37"/>
      <c r="E68" s="37" t="s">
        <v>177</v>
      </c>
      <c r="F68" s="37">
        <v>12</v>
      </c>
      <c r="G68" s="39">
        <v>2986</v>
      </c>
      <c r="H68" s="40" t="s">
        <v>16</v>
      </c>
      <c r="I68" s="37">
        <v>3</v>
      </c>
      <c r="J68" s="41">
        <f t="shared" si="17"/>
        <v>8.3724045545880781</v>
      </c>
      <c r="K68" s="41">
        <f t="shared" si="16"/>
        <v>100.46885465505693</v>
      </c>
      <c r="L68" s="37"/>
      <c r="M68" s="37"/>
      <c r="N68" s="37"/>
      <c r="O68" s="37"/>
    </row>
    <row r="69" spans="1:15" x14ac:dyDescent="0.25">
      <c r="A69" s="37"/>
      <c r="B69" s="36"/>
      <c r="C69" s="37"/>
      <c r="D69" s="37"/>
      <c r="E69" s="37" t="s">
        <v>178</v>
      </c>
      <c r="F69" s="37">
        <v>12</v>
      </c>
      <c r="G69" s="39">
        <v>2986</v>
      </c>
      <c r="H69" s="40" t="s">
        <v>16</v>
      </c>
      <c r="I69" s="37">
        <v>0</v>
      </c>
      <c r="J69" s="41">
        <f t="shared" si="17"/>
        <v>0</v>
      </c>
      <c r="K69" s="41">
        <f t="shared" si="16"/>
        <v>0</v>
      </c>
      <c r="L69" s="37"/>
      <c r="M69" s="37"/>
      <c r="N69" s="37"/>
      <c r="O69" s="37"/>
    </row>
    <row r="70" spans="1:15" x14ac:dyDescent="0.25">
      <c r="A70" s="37"/>
      <c r="B70" s="36"/>
      <c r="C70" s="37"/>
      <c r="D70" s="37"/>
      <c r="E70" s="37" t="s">
        <v>179</v>
      </c>
      <c r="F70" s="37">
        <v>12</v>
      </c>
      <c r="G70" s="39">
        <v>2986</v>
      </c>
      <c r="H70" s="40" t="s">
        <v>16</v>
      </c>
      <c r="I70" s="37">
        <v>1</v>
      </c>
      <c r="J70" s="41">
        <f t="shared" si="17"/>
        <v>2.7908015181960262</v>
      </c>
      <c r="K70" s="41">
        <f t="shared" si="16"/>
        <v>33.489618218352312</v>
      </c>
      <c r="L70" s="37"/>
      <c r="M70" s="37"/>
      <c r="N70" s="37"/>
      <c r="O70" s="37"/>
    </row>
    <row r="71" spans="1:15" x14ac:dyDescent="0.25">
      <c r="A71" s="37"/>
      <c r="B71" s="36"/>
      <c r="C71" s="37"/>
      <c r="D71" s="37"/>
      <c r="E71" s="37" t="s">
        <v>180</v>
      </c>
      <c r="F71" s="37">
        <v>12</v>
      </c>
      <c r="G71" s="39">
        <v>2986</v>
      </c>
      <c r="H71" s="40" t="s">
        <v>16</v>
      </c>
      <c r="I71" s="37">
        <v>0</v>
      </c>
      <c r="J71" s="41">
        <f t="shared" si="17"/>
        <v>0</v>
      </c>
      <c r="K71" s="41">
        <f t="shared" si="16"/>
        <v>0</v>
      </c>
      <c r="L71" s="37"/>
      <c r="M71" s="37"/>
      <c r="N71" s="37"/>
      <c r="O71" s="37"/>
    </row>
    <row r="72" spans="1:15" x14ac:dyDescent="0.25">
      <c r="A72" s="37"/>
      <c r="B72" s="36"/>
      <c r="C72" s="37"/>
      <c r="D72" s="37"/>
      <c r="E72" s="37" t="s">
        <v>181</v>
      </c>
      <c r="F72" s="37">
        <v>12</v>
      </c>
      <c r="G72" s="39">
        <v>9002</v>
      </c>
      <c r="H72" s="40" t="s">
        <v>16</v>
      </c>
      <c r="I72" s="37">
        <v>8</v>
      </c>
      <c r="J72" s="41">
        <f t="shared" si="17"/>
        <v>7.4057616825890547</v>
      </c>
      <c r="K72" s="41">
        <f t="shared" si="16"/>
        <v>88.869140191068652</v>
      </c>
      <c r="L72" s="37"/>
      <c r="M72" s="37"/>
      <c r="N72" s="37"/>
      <c r="O72" s="37"/>
    </row>
    <row r="73" spans="1:15" x14ac:dyDescent="0.25">
      <c r="A73" s="37"/>
      <c r="B73" s="36"/>
      <c r="C73" s="37"/>
      <c r="D73" s="37"/>
      <c r="E73" s="37" t="s">
        <v>182</v>
      </c>
      <c r="F73" s="37">
        <v>12</v>
      </c>
      <c r="G73" s="39">
        <v>9002</v>
      </c>
      <c r="H73" s="40" t="s">
        <v>16</v>
      </c>
      <c r="I73" s="37">
        <v>4</v>
      </c>
      <c r="J73" s="41">
        <f t="shared" si="17"/>
        <v>3.7028808412945273</v>
      </c>
      <c r="K73" s="41">
        <f t="shared" si="16"/>
        <v>44.434570095534326</v>
      </c>
      <c r="L73" s="37"/>
      <c r="M73" s="37"/>
      <c r="N73" s="37"/>
      <c r="O73" s="37"/>
    </row>
    <row r="74" spans="1:15" x14ac:dyDescent="0.25">
      <c r="A74" s="37"/>
      <c r="B74" s="36"/>
      <c r="C74" s="37"/>
      <c r="D74" s="37"/>
      <c r="E74" s="37" t="s">
        <v>183</v>
      </c>
      <c r="F74" s="37">
        <v>12</v>
      </c>
      <c r="G74" s="39">
        <v>9002</v>
      </c>
      <c r="H74" s="40" t="s">
        <v>16</v>
      </c>
      <c r="I74" s="37">
        <v>6</v>
      </c>
      <c r="J74" s="41">
        <f t="shared" si="17"/>
        <v>5.5543212619417908</v>
      </c>
      <c r="K74" s="41">
        <f t="shared" si="16"/>
        <v>66.651855143301489</v>
      </c>
      <c r="L74" s="37"/>
      <c r="M74" s="37"/>
      <c r="N74" s="37"/>
      <c r="O74" s="37"/>
    </row>
    <row r="75" spans="1:15" x14ac:dyDescent="0.25">
      <c r="A75" s="37"/>
      <c r="B75" s="36"/>
      <c r="C75" s="37"/>
      <c r="D75" s="37"/>
      <c r="E75" s="37" t="s">
        <v>184</v>
      </c>
      <c r="F75" s="37">
        <v>12</v>
      </c>
      <c r="G75" s="39">
        <v>9002</v>
      </c>
      <c r="H75" s="40" t="s">
        <v>16</v>
      </c>
      <c r="I75" s="37">
        <v>9</v>
      </c>
      <c r="J75" s="41">
        <f t="shared" si="17"/>
        <v>8.3314818929126861</v>
      </c>
      <c r="K75" s="41">
        <f t="shared" si="16"/>
        <v>99.977782714952241</v>
      </c>
      <c r="L75" s="37"/>
      <c r="M75" s="37"/>
      <c r="N75" s="37"/>
      <c r="O75" s="37"/>
    </row>
    <row r="76" spans="1:15" x14ac:dyDescent="0.25">
      <c r="A76" s="37"/>
      <c r="B76" s="36"/>
      <c r="C76" s="37"/>
      <c r="D76" s="37"/>
      <c r="E76" s="37" t="s">
        <v>185</v>
      </c>
      <c r="F76" s="37">
        <v>12</v>
      </c>
      <c r="G76" s="39">
        <v>9002</v>
      </c>
      <c r="H76" s="40" t="s">
        <v>16</v>
      </c>
      <c r="I76" s="37">
        <v>1</v>
      </c>
      <c r="J76" s="41">
        <f t="shared" si="17"/>
        <v>0.92572021032363183</v>
      </c>
      <c r="K76" s="41">
        <f t="shared" si="16"/>
        <v>11.108642523883582</v>
      </c>
      <c r="L76" s="37"/>
      <c r="M76" s="37"/>
      <c r="N76" s="37"/>
      <c r="O76" s="37"/>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Incidence_Fin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ian Marchello</dc:creator>
  <cp:lastModifiedBy>Christian Marchello</cp:lastModifiedBy>
  <dcterms:created xsi:type="dcterms:W3CDTF">2018-08-16T02:29:11Z</dcterms:created>
  <dcterms:modified xsi:type="dcterms:W3CDTF">2018-08-21T23:21:30Z</dcterms:modified>
</cp:coreProperties>
</file>